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chaelbrunner/Seafile/LD_Model_Paper/MICHAEL_Folder/Plos Computational Biology Revised/Revised version_MB/Revised Figures and Tabels/S Tables/"/>
    </mc:Choice>
  </mc:AlternateContent>
  <xr:revisionPtr revIDLastSave="0" documentId="13_ncr:1_{69BDAB83-A995-BC46-BE0A-6BBD54F8A4A9}" xr6:coauthVersionLast="47" xr6:coauthVersionMax="47" xr10:uidLastSave="{00000000-0000-0000-0000-000000000000}"/>
  <bookViews>
    <workbookView xWindow="0" yWindow="500" windowWidth="28800" windowHeight="16680" tabRatio="500" xr2:uid="{00000000-000D-0000-FFFF-FFFF00000000}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" uniqueCount="9">
  <si>
    <t>time (h)</t>
  </si>
  <si>
    <t>frq_obs</t>
  </si>
  <si>
    <t>frq_obs_std</t>
  </si>
  <si>
    <t>vvd_obs</t>
  </si>
  <si>
    <t>vvd_obs_std</t>
  </si>
  <si>
    <t>fam-3_obs</t>
  </si>
  <si>
    <t>fam-3_obs_std</t>
  </si>
  <si>
    <t>csp-1_obs</t>
  </si>
  <si>
    <t>csp-1_obs_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frq_o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46</c:f>
              <c:numCache>
                <c:formatCode>General</c:formatCode>
                <c:ptCount val="34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</c:numCache>
            </c:numRef>
          </c:xVal>
          <c:yVal>
            <c:numRef>
              <c:f>Sheet1!$B$2:$B$346</c:f>
              <c:numCache>
                <c:formatCode>General</c:formatCode>
                <c:ptCount val="345"/>
                <c:pt idx="0">
                  <c:v>2.2561851214240525</c:v>
                </c:pt>
                <c:pt idx="1">
                  <c:v>2.0009028243603222</c:v>
                </c:pt>
                <c:pt idx="2">
                  <c:v>1.7870124311253164</c:v>
                </c:pt>
                <c:pt idx="3">
                  <c:v>1.6180062437022615</c:v>
                </c:pt>
                <c:pt idx="4">
                  <c:v>1.4858261352598181</c:v>
                </c:pt>
                <c:pt idx="5">
                  <c:v>1.3500053404350174</c:v>
                </c:pt>
                <c:pt idx="6">
                  <c:v>1.2676771454537143</c:v>
                </c:pt>
                <c:pt idx="7">
                  <c:v>1.2070652658067269</c:v>
                </c:pt>
                <c:pt idx="8">
                  <c:v>1.1775506959869242</c:v>
                </c:pt>
                <c:pt idx="9">
                  <c:v>1.1516173281541393</c:v>
                </c:pt>
                <c:pt idx="10">
                  <c:v>1.0949084002969545</c:v>
                </c:pt>
                <c:pt idx="11">
                  <c:v>1.1068306453289241</c:v>
                </c:pt>
                <c:pt idx="12">
                  <c:v>1.111536308697725</c:v>
                </c:pt>
                <c:pt idx="13">
                  <c:v>1.090917567985376</c:v>
                </c:pt>
                <c:pt idx="14">
                  <c:v>1.111399159645603</c:v>
                </c:pt>
                <c:pt idx="15">
                  <c:v>1.1323923784066854</c:v>
                </c:pt>
                <c:pt idx="16">
                  <c:v>1.1179666463280755</c:v>
                </c:pt>
                <c:pt idx="17">
                  <c:v>1.1562656830644091</c:v>
                </c:pt>
                <c:pt idx="18">
                  <c:v>1.205084861846303</c:v>
                </c:pt>
                <c:pt idx="19">
                  <c:v>1.2729073003178588</c:v>
                </c:pt>
                <c:pt idx="20">
                  <c:v>1.3184156642385374</c:v>
                </c:pt>
                <c:pt idx="21">
                  <c:v>1.4480573204816651</c:v>
                </c:pt>
                <c:pt idx="22">
                  <c:v>1.5406389858582559</c:v>
                </c:pt>
                <c:pt idx="23">
                  <c:v>1.6975926557466161</c:v>
                </c:pt>
                <c:pt idx="24">
                  <c:v>1.8726070569423507</c:v>
                </c:pt>
                <c:pt idx="25">
                  <c:v>2.0175409991423674</c:v>
                </c:pt>
                <c:pt idx="26">
                  <c:v>2.2354925607100387</c:v>
                </c:pt>
                <c:pt idx="27">
                  <c:v>2.4468702853866189</c:v>
                </c:pt>
                <c:pt idx="28">
                  <c:v>2.6386156338099656</c:v>
                </c:pt>
                <c:pt idx="29">
                  <c:v>2.7821944462943153</c:v>
                </c:pt>
                <c:pt idx="30">
                  <c:v>2.9394884845430846</c:v>
                </c:pt>
                <c:pt idx="31">
                  <c:v>3.0530952899010684</c:v>
                </c:pt>
                <c:pt idx="32">
                  <c:v>3.159128314548636</c:v>
                </c:pt>
                <c:pt idx="33">
                  <c:v>3.1902382037924926</c:v>
                </c:pt>
                <c:pt idx="34">
                  <c:v>3.1889061022467926</c:v>
                </c:pt>
                <c:pt idx="35">
                  <c:v>3.1769369498849711</c:v>
                </c:pt>
                <c:pt idx="36">
                  <c:v>3.0975710450106053</c:v>
                </c:pt>
                <c:pt idx="37">
                  <c:v>2.9807038899182641</c:v>
                </c:pt>
                <c:pt idx="38">
                  <c:v>2.8909173898613871</c:v>
                </c:pt>
                <c:pt idx="39">
                  <c:v>2.7267240387794045</c:v>
                </c:pt>
                <c:pt idx="40">
                  <c:v>2.5498484807373298</c:v>
                </c:pt>
                <c:pt idx="41">
                  <c:v>2.3751621854558267</c:v>
                </c:pt>
                <c:pt idx="42">
                  <c:v>2.2145779502172012</c:v>
                </c:pt>
                <c:pt idx="43">
                  <c:v>2.0294175144841513</c:v>
                </c:pt>
                <c:pt idx="44">
                  <c:v>1.9087637288378803</c:v>
                </c:pt>
                <c:pt idx="45">
                  <c:v>1.7737950568991139</c:v>
                </c:pt>
                <c:pt idx="46">
                  <c:v>1.6723481810938372</c:v>
                </c:pt>
                <c:pt idx="47">
                  <c:v>1.5804112361166154</c:v>
                </c:pt>
                <c:pt idx="48">
                  <c:v>1.490297952916471</c:v>
                </c:pt>
                <c:pt idx="49">
                  <c:v>1.445491683801039</c:v>
                </c:pt>
                <c:pt idx="50">
                  <c:v>1.394260030382632</c:v>
                </c:pt>
                <c:pt idx="51">
                  <c:v>1.3541518139879534</c:v>
                </c:pt>
                <c:pt idx="52">
                  <c:v>1.3333957552510676</c:v>
                </c:pt>
                <c:pt idx="53">
                  <c:v>1.3366013686143503</c:v>
                </c:pt>
                <c:pt idx="54">
                  <c:v>1.3149392012866712</c:v>
                </c:pt>
                <c:pt idx="55">
                  <c:v>1.3238384901121165</c:v>
                </c:pt>
                <c:pt idx="56">
                  <c:v>1.3565294037231004</c:v>
                </c:pt>
                <c:pt idx="57">
                  <c:v>1.3724488627193627</c:v>
                </c:pt>
                <c:pt idx="58">
                  <c:v>1.4143721329608849</c:v>
                </c:pt>
                <c:pt idx="59">
                  <c:v>1.4546713337514019</c:v>
                </c:pt>
                <c:pt idx="60">
                  <c:v>1.5450566263992527</c:v>
                </c:pt>
                <c:pt idx="61">
                  <c:v>1.5982450767907166</c:v>
                </c:pt>
                <c:pt idx="62">
                  <c:v>1.709123943536909</c:v>
                </c:pt>
                <c:pt idx="63">
                  <c:v>1.77728508413654</c:v>
                </c:pt>
                <c:pt idx="64">
                  <c:v>1.9080339836043962</c:v>
                </c:pt>
                <c:pt idx="65">
                  <c:v>2.0219639098197022</c:v>
                </c:pt>
                <c:pt idx="66">
                  <c:v>2.1260450892586218</c:v>
                </c:pt>
                <c:pt idx="67">
                  <c:v>2.2471760794609201</c:v>
                </c:pt>
                <c:pt idx="68">
                  <c:v>2.3760089037606003</c:v>
                </c:pt>
                <c:pt idx="69">
                  <c:v>2.4984656544455426</c:v>
                </c:pt>
                <c:pt idx="70">
                  <c:v>2.6565851519677341</c:v>
                </c:pt>
                <c:pt idx="71">
                  <c:v>2.7302155649590487</c:v>
                </c:pt>
                <c:pt idx="72">
                  <c:v>2.8088486681988134</c:v>
                </c:pt>
                <c:pt idx="73">
                  <c:v>2.8808805535223825</c:v>
                </c:pt>
                <c:pt idx="74">
                  <c:v>2.9468439764882239</c:v>
                </c:pt>
                <c:pt idx="75">
                  <c:v>2.9858792216292227</c:v>
                </c:pt>
                <c:pt idx="76">
                  <c:v>2.9352533920668593</c:v>
                </c:pt>
                <c:pt idx="77">
                  <c:v>2.904166178630387</c:v>
                </c:pt>
                <c:pt idx="78">
                  <c:v>2.8757622942087249</c:v>
                </c:pt>
                <c:pt idx="79">
                  <c:v>2.7846844347495785</c:v>
                </c:pt>
                <c:pt idx="80">
                  <c:v>2.6975978093226241</c:v>
                </c:pt>
                <c:pt idx="81">
                  <c:v>2.6179969722028611</c:v>
                </c:pt>
                <c:pt idx="82">
                  <c:v>2.515096306667</c:v>
                </c:pt>
                <c:pt idx="83">
                  <c:v>2.3910059573898854</c:v>
                </c:pt>
                <c:pt idx="84">
                  <c:v>2.285645552645013</c:v>
                </c:pt>
                <c:pt idx="85">
                  <c:v>2.1834706721659454</c:v>
                </c:pt>
                <c:pt idx="86">
                  <c:v>2.074007176287739</c:v>
                </c:pt>
                <c:pt idx="87">
                  <c:v>1.9599386138680996</c:v>
                </c:pt>
                <c:pt idx="88">
                  <c:v>1.885127208691789</c:v>
                </c:pt>
                <c:pt idx="89">
                  <c:v>1.8168614639798149</c:v>
                </c:pt>
                <c:pt idx="90">
                  <c:v>1.7471892546666843</c:v>
                </c:pt>
                <c:pt idx="91">
                  <c:v>1.6881309080124371</c:v>
                </c:pt>
                <c:pt idx="92">
                  <c:v>1.6302490655282567</c:v>
                </c:pt>
                <c:pt idx="93">
                  <c:v>1.6031455132163996</c:v>
                </c:pt>
                <c:pt idx="94">
                  <c:v>1.6041690140637621</c:v>
                </c:pt>
                <c:pt idx="95">
                  <c:v>1.581589094380091</c:v>
                </c:pt>
                <c:pt idx="96">
                  <c:v>1.560902665472371</c:v>
                </c:pt>
                <c:pt idx="97">
                  <c:v>1.5892239472376706</c:v>
                </c:pt>
                <c:pt idx="98">
                  <c:v>1.571437832353358</c:v>
                </c:pt>
                <c:pt idx="99">
                  <c:v>1.6192888156511216</c:v>
                </c:pt>
                <c:pt idx="100">
                  <c:v>1.6210052546736784</c:v>
                </c:pt>
                <c:pt idx="101">
                  <c:v>1.6775282120262285</c:v>
                </c:pt>
                <c:pt idx="102">
                  <c:v>1.7446443372175322</c:v>
                </c:pt>
                <c:pt idx="103">
                  <c:v>1.7803450286162545</c:v>
                </c:pt>
                <c:pt idx="104">
                  <c:v>1.8313462780794476</c:v>
                </c:pt>
                <c:pt idx="105">
                  <c:v>1.9147840846332167</c:v>
                </c:pt>
                <c:pt idx="106">
                  <c:v>1.9899467245507467</c:v>
                </c:pt>
                <c:pt idx="107">
                  <c:v>2.0653360057541685</c:v>
                </c:pt>
                <c:pt idx="108">
                  <c:v>2.1494521297342812</c:v>
                </c:pt>
                <c:pt idx="109">
                  <c:v>2.25036082973185</c:v>
                </c:pt>
                <c:pt idx="110">
                  <c:v>2.3125115344764127</c:v>
                </c:pt>
                <c:pt idx="111">
                  <c:v>2.4368382381156279</c:v>
                </c:pt>
                <c:pt idx="112">
                  <c:v>2.4882002127765199</c:v>
                </c:pt>
                <c:pt idx="113">
                  <c:v>2.5728696489059484</c:v>
                </c:pt>
                <c:pt idx="114">
                  <c:v>2.6322266063828375</c:v>
                </c:pt>
                <c:pt idx="115">
                  <c:v>2.6488839099395989</c:v>
                </c:pt>
                <c:pt idx="116">
                  <c:v>2.7053040318323145</c:v>
                </c:pt>
                <c:pt idx="117">
                  <c:v>2.7333626438888534</c:v>
                </c:pt>
                <c:pt idx="118">
                  <c:v>2.6976992277785055</c:v>
                </c:pt>
                <c:pt idx="119">
                  <c:v>2.7297429993044187</c:v>
                </c:pt>
                <c:pt idx="120">
                  <c:v>2.6786452647412378</c:v>
                </c:pt>
                <c:pt idx="121">
                  <c:v>2.6202473686322096</c:v>
                </c:pt>
                <c:pt idx="122">
                  <c:v>2.5971106160519484</c:v>
                </c:pt>
                <c:pt idx="123">
                  <c:v>2.5479448928316333</c:v>
                </c:pt>
                <c:pt idx="124">
                  <c:v>2.4768590814045286</c:v>
                </c:pt>
                <c:pt idx="125">
                  <c:v>2.3831186148955834</c:v>
                </c:pt>
                <c:pt idx="126">
                  <c:v>2.3477976941899819</c:v>
                </c:pt>
                <c:pt idx="127">
                  <c:v>2.2461373442701786</c:v>
                </c:pt>
                <c:pt idx="128">
                  <c:v>2.1973350115756336</c:v>
                </c:pt>
                <c:pt idx="129">
                  <c:v>2.1340977036925239</c:v>
                </c:pt>
                <c:pt idx="130">
                  <c:v>2.052677215471113</c:v>
                </c:pt>
                <c:pt idx="131">
                  <c:v>1.9933975343747972</c:v>
                </c:pt>
                <c:pt idx="132">
                  <c:v>1.9602024607081177</c:v>
                </c:pt>
                <c:pt idx="133">
                  <c:v>1.8922155141552921</c:v>
                </c:pt>
                <c:pt idx="134">
                  <c:v>1.8460999015950343</c:v>
                </c:pt>
                <c:pt idx="135">
                  <c:v>1.8204662472791058</c:v>
                </c:pt>
                <c:pt idx="136">
                  <c:v>1.7981612789831867</c:v>
                </c:pt>
                <c:pt idx="137">
                  <c:v>1.7967762387360762</c:v>
                </c:pt>
                <c:pt idx="138">
                  <c:v>1.7789440595689574</c:v>
                </c:pt>
                <c:pt idx="139">
                  <c:v>1.8041834523880356</c:v>
                </c:pt>
                <c:pt idx="140">
                  <c:v>1.7960116862532074</c:v>
                </c:pt>
                <c:pt idx="141">
                  <c:v>1.7812789554771937</c:v>
                </c:pt>
                <c:pt idx="142">
                  <c:v>1.7953975310601009</c:v>
                </c:pt>
                <c:pt idx="143">
                  <c:v>1.8071497476180205</c:v>
                </c:pt>
                <c:pt idx="144">
                  <c:v>5.9723079271601947</c:v>
                </c:pt>
                <c:pt idx="145">
                  <c:v>20.156340296060641</c:v>
                </c:pt>
                <c:pt idx="146">
                  <c:v>17.314160048803668</c:v>
                </c:pt>
                <c:pt idx="147">
                  <c:v>13.331684871253076</c:v>
                </c:pt>
                <c:pt idx="148">
                  <c:v>11.523898901979953</c:v>
                </c:pt>
                <c:pt idx="149">
                  <c:v>10.538407326680749</c:v>
                </c:pt>
                <c:pt idx="150">
                  <c:v>9.9551367331428526</c:v>
                </c:pt>
                <c:pt idx="151">
                  <c:v>9.4505628450237236</c:v>
                </c:pt>
                <c:pt idx="152">
                  <c:v>9.2858847523469485</c:v>
                </c:pt>
                <c:pt idx="153">
                  <c:v>8.9192510784567993</c:v>
                </c:pt>
                <c:pt idx="154">
                  <c:v>8.7154019179429483</c:v>
                </c:pt>
                <c:pt idx="155">
                  <c:v>8.6395326948950668</c:v>
                </c:pt>
                <c:pt idx="156">
                  <c:v>8.7077309268463825</c:v>
                </c:pt>
                <c:pt idx="157">
                  <c:v>8.7551025781180076</c:v>
                </c:pt>
                <c:pt idx="158">
                  <c:v>8.788379852825722</c:v>
                </c:pt>
                <c:pt idx="159">
                  <c:v>9.056088491498322</c:v>
                </c:pt>
                <c:pt idx="160">
                  <c:v>9.1941003903720944</c:v>
                </c:pt>
                <c:pt idx="161">
                  <c:v>9.5763326916005198</c:v>
                </c:pt>
                <c:pt idx="162">
                  <c:v>9.697501741756815</c:v>
                </c:pt>
                <c:pt idx="163">
                  <c:v>9.8805411377344008</c:v>
                </c:pt>
                <c:pt idx="164">
                  <c:v>10.31229187381096</c:v>
                </c:pt>
                <c:pt idx="165">
                  <c:v>10.554724972766126</c:v>
                </c:pt>
                <c:pt idx="166">
                  <c:v>10.459837743771702</c:v>
                </c:pt>
                <c:pt idx="167">
                  <c:v>10.985996824702164</c:v>
                </c:pt>
                <c:pt idx="168">
                  <c:v>11.134746142615732</c:v>
                </c:pt>
                <c:pt idx="169">
                  <c:v>11.660513348309463</c:v>
                </c:pt>
                <c:pt idx="170">
                  <c:v>12.131830488626077</c:v>
                </c:pt>
                <c:pt idx="171">
                  <c:v>13.466553639956508</c:v>
                </c:pt>
                <c:pt idx="172">
                  <c:v>14.333356727436133</c:v>
                </c:pt>
                <c:pt idx="173">
                  <c:v>15.261866902712708</c:v>
                </c:pt>
                <c:pt idx="174">
                  <c:v>15.840736562948941</c:v>
                </c:pt>
                <c:pt idx="175">
                  <c:v>16.07433392519653</c:v>
                </c:pt>
                <c:pt idx="176">
                  <c:v>16.252439869051376</c:v>
                </c:pt>
                <c:pt idx="177">
                  <c:v>15.828521204523776</c:v>
                </c:pt>
                <c:pt idx="178">
                  <c:v>15.274378554110914</c:v>
                </c:pt>
                <c:pt idx="179">
                  <c:v>13.915292039254791</c:v>
                </c:pt>
                <c:pt idx="180">
                  <c:v>12.915867157029625</c:v>
                </c:pt>
                <c:pt idx="181">
                  <c:v>11.233550822525409</c:v>
                </c:pt>
                <c:pt idx="182">
                  <c:v>9.9644059037570987</c:v>
                </c:pt>
                <c:pt idx="183">
                  <c:v>8.3556358601940293</c:v>
                </c:pt>
                <c:pt idx="184">
                  <c:v>7.1743396577461347</c:v>
                </c:pt>
                <c:pt idx="185">
                  <c:v>6.0810921203080399</c:v>
                </c:pt>
                <c:pt idx="186">
                  <c:v>4.989660068575037</c:v>
                </c:pt>
                <c:pt idx="187">
                  <c:v>4.1416671808402663</c:v>
                </c:pt>
                <c:pt idx="188">
                  <c:v>3.4695452783432019</c:v>
                </c:pt>
                <c:pt idx="189">
                  <c:v>3.0118495853154759</c:v>
                </c:pt>
                <c:pt idx="190">
                  <c:v>2.5976130094937164</c:v>
                </c:pt>
                <c:pt idx="191">
                  <c:v>2.274277986264702</c:v>
                </c:pt>
                <c:pt idx="192">
                  <c:v>8.3359428181189834</c:v>
                </c:pt>
                <c:pt idx="193">
                  <c:v>21.873290245904148</c:v>
                </c:pt>
                <c:pt idx="194">
                  <c:v>18.934381079150036</c:v>
                </c:pt>
                <c:pt idx="195">
                  <c:v>15.407071431193939</c:v>
                </c:pt>
                <c:pt idx="196">
                  <c:v>14.368868600944982</c:v>
                </c:pt>
                <c:pt idx="197">
                  <c:v>13.666088411686493</c:v>
                </c:pt>
                <c:pt idx="198">
                  <c:v>12.927196213875675</c:v>
                </c:pt>
                <c:pt idx="199">
                  <c:v>12.626321213539086</c:v>
                </c:pt>
                <c:pt idx="200">
                  <c:v>12.199170678360103</c:v>
                </c:pt>
                <c:pt idx="201">
                  <c:v>12.086926467641865</c:v>
                </c:pt>
                <c:pt idx="202">
                  <c:v>11.968810970965141</c:v>
                </c:pt>
                <c:pt idx="203">
                  <c:v>11.944475375368896</c:v>
                </c:pt>
                <c:pt idx="204">
                  <c:v>11.903143431972889</c:v>
                </c:pt>
                <c:pt idx="205">
                  <c:v>11.926603435538606</c:v>
                </c:pt>
                <c:pt idx="206">
                  <c:v>12.360199100363143</c:v>
                </c:pt>
                <c:pt idx="207">
                  <c:v>12.494617684051285</c:v>
                </c:pt>
                <c:pt idx="208">
                  <c:v>12.648176031425612</c:v>
                </c:pt>
                <c:pt idx="209">
                  <c:v>12.823222195655582</c:v>
                </c:pt>
                <c:pt idx="210">
                  <c:v>12.948566753736271</c:v>
                </c:pt>
                <c:pt idx="211">
                  <c:v>13.210284831731</c:v>
                </c:pt>
                <c:pt idx="212">
                  <c:v>13.128497985934651</c:v>
                </c:pt>
                <c:pt idx="213">
                  <c:v>13.682420557163494</c:v>
                </c:pt>
                <c:pt idx="214">
                  <c:v>13.767755471198187</c:v>
                </c:pt>
                <c:pt idx="215">
                  <c:v>13.6760347934925</c:v>
                </c:pt>
                <c:pt idx="216">
                  <c:v>13.753721943576222</c:v>
                </c:pt>
                <c:pt idx="217">
                  <c:v>14.821814852680191</c:v>
                </c:pt>
                <c:pt idx="218">
                  <c:v>15.430733830122785</c:v>
                </c:pt>
                <c:pt idx="219">
                  <c:v>16.497595032090128</c:v>
                </c:pt>
                <c:pt idx="220">
                  <c:v>17.698095275602448</c:v>
                </c:pt>
                <c:pt idx="221">
                  <c:v>18.133158170684901</c:v>
                </c:pt>
                <c:pt idx="222">
                  <c:v>18.889994806628877</c:v>
                </c:pt>
                <c:pt idx="223">
                  <c:v>18.675194831030289</c:v>
                </c:pt>
                <c:pt idx="224">
                  <c:v>18.432034900773033</c:v>
                </c:pt>
                <c:pt idx="225">
                  <c:v>17.818390021818615</c:v>
                </c:pt>
                <c:pt idx="226">
                  <c:v>16.490409051330108</c:v>
                </c:pt>
                <c:pt idx="227">
                  <c:v>15.072192183213533</c:v>
                </c:pt>
                <c:pt idx="228">
                  <c:v>13.472250243522664</c:v>
                </c:pt>
                <c:pt idx="229">
                  <c:v>11.483891344927072</c:v>
                </c:pt>
                <c:pt idx="230">
                  <c:v>9.8349704426205875</c:v>
                </c:pt>
                <c:pt idx="231">
                  <c:v>8.0530801255967095</c:v>
                </c:pt>
                <c:pt idx="232">
                  <c:v>6.8028842720358753</c:v>
                </c:pt>
                <c:pt idx="233">
                  <c:v>5.5652857593818048</c:v>
                </c:pt>
                <c:pt idx="234">
                  <c:v>4.7476487376147967</c:v>
                </c:pt>
                <c:pt idx="235">
                  <c:v>3.8648261983067127</c:v>
                </c:pt>
                <c:pt idx="236">
                  <c:v>3.283716854137591</c:v>
                </c:pt>
                <c:pt idx="237">
                  <c:v>2.7913433024387664</c:v>
                </c:pt>
                <c:pt idx="238">
                  <c:v>2.4317403930777792</c:v>
                </c:pt>
                <c:pt idx="239">
                  <c:v>2.1600298043704043</c:v>
                </c:pt>
                <c:pt idx="240">
                  <c:v>1.9752712988787071</c:v>
                </c:pt>
                <c:pt idx="241">
                  <c:v>1.8244130981880473</c:v>
                </c:pt>
                <c:pt idx="242">
                  <c:v>1.6989324834838331</c:v>
                </c:pt>
                <c:pt idx="243">
                  <c:v>1.5796634896216484</c:v>
                </c:pt>
                <c:pt idx="244">
                  <c:v>1.5543423669717844</c:v>
                </c:pt>
                <c:pt idx="245">
                  <c:v>1.5432688345058911</c:v>
                </c:pt>
                <c:pt idx="246">
                  <c:v>1.5478089150693162</c:v>
                </c:pt>
                <c:pt idx="247">
                  <c:v>1.6267003225928447</c:v>
                </c:pt>
                <c:pt idx="248">
                  <c:v>1.7152066325175916</c:v>
                </c:pt>
                <c:pt idx="249">
                  <c:v>1.8160585816417951</c:v>
                </c:pt>
                <c:pt idx="250">
                  <c:v>2.0140441643098748</c:v>
                </c:pt>
                <c:pt idx="251">
                  <c:v>2.2158687676142161</c:v>
                </c:pt>
                <c:pt idx="252">
                  <c:v>2.4139048783173287</c:v>
                </c:pt>
                <c:pt idx="253">
                  <c:v>2.6043883381032398</c:v>
                </c:pt>
                <c:pt idx="254">
                  <c:v>2.8005312030032772</c:v>
                </c:pt>
                <c:pt idx="255">
                  <c:v>3.0709035045617319</c:v>
                </c:pt>
                <c:pt idx="256">
                  <c:v>3.2810407199816236</c:v>
                </c:pt>
                <c:pt idx="257">
                  <c:v>3.4265101312190605</c:v>
                </c:pt>
                <c:pt idx="258">
                  <c:v>3.5430656986405507</c:v>
                </c:pt>
                <c:pt idx="259">
                  <c:v>3.6973239483979636</c:v>
                </c:pt>
                <c:pt idx="260">
                  <c:v>3.723867367070409</c:v>
                </c:pt>
                <c:pt idx="261">
                  <c:v>3.7071138538458701</c:v>
                </c:pt>
                <c:pt idx="262">
                  <c:v>3.6398765893317262</c:v>
                </c:pt>
                <c:pt idx="263">
                  <c:v>3.5519123001687656</c:v>
                </c:pt>
                <c:pt idx="264">
                  <c:v>3.4741543266632267</c:v>
                </c:pt>
                <c:pt idx="265">
                  <c:v>3.2266108441101933</c:v>
                </c:pt>
                <c:pt idx="266">
                  <c:v>3.0297185050505724</c:v>
                </c:pt>
                <c:pt idx="267">
                  <c:v>2.8242912691776652</c:v>
                </c:pt>
                <c:pt idx="268">
                  <c:v>2.6149885905860759</c:v>
                </c:pt>
                <c:pt idx="269">
                  <c:v>2.4145875727251811</c:v>
                </c:pt>
                <c:pt idx="270">
                  <c:v>2.2365856452882422</c:v>
                </c:pt>
                <c:pt idx="271">
                  <c:v>2.0694511184841233</c:v>
                </c:pt>
                <c:pt idx="272">
                  <c:v>1.9457566004847682</c:v>
                </c:pt>
                <c:pt idx="273">
                  <c:v>1.8228173140613266</c:v>
                </c:pt>
                <c:pt idx="274">
                  <c:v>1.7204150359223371</c:v>
                </c:pt>
                <c:pt idx="275">
                  <c:v>1.6457691858322863</c:v>
                </c:pt>
                <c:pt idx="276">
                  <c:v>1.5830339035065368</c:v>
                </c:pt>
                <c:pt idx="277">
                  <c:v>1.5516768863074484</c:v>
                </c:pt>
                <c:pt idx="278">
                  <c:v>1.5189858765060047</c:v>
                </c:pt>
                <c:pt idx="279">
                  <c:v>1.503967438565575</c:v>
                </c:pt>
                <c:pt idx="280">
                  <c:v>1.4961592381565376</c:v>
                </c:pt>
                <c:pt idx="281">
                  <c:v>1.5128524906264103</c:v>
                </c:pt>
                <c:pt idx="282">
                  <c:v>1.5183858613655419</c:v>
                </c:pt>
                <c:pt idx="283">
                  <c:v>1.5640933801670116</c:v>
                </c:pt>
                <c:pt idx="284">
                  <c:v>1.5949148913118729</c:v>
                </c:pt>
                <c:pt idx="285">
                  <c:v>1.6411343380748287</c:v>
                </c:pt>
                <c:pt idx="286">
                  <c:v>1.6990753514403383</c:v>
                </c:pt>
                <c:pt idx="287">
                  <c:v>1.748338759684849</c:v>
                </c:pt>
                <c:pt idx="288">
                  <c:v>1.8276253972055772</c:v>
                </c:pt>
                <c:pt idx="289">
                  <c:v>1.9408190719668619</c:v>
                </c:pt>
                <c:pt idx="290">
                  <c:v>2.0023902765630175</c:v>
                </c:pt>
                <c:pt idx="291">
                  <c:v>2.0930847685889273</c:v>
                </c:pt>
                <c:pt idx="292">
                  <c:v>2.2109136215851732</c:v>
                </c:pt>
                <c:pt idx="293">
                  <c:v>2.3178263215659141</c:v>
                </c:pt>
                <c:pt idx="294">
                  <c:v>2.3898588239190266</c:v>
                </c:pt>
                <c:pt idx="295">
                  <c:v>2.4739352691011569</c:v>
                </c:pt>
                <c:pt idx="296">
                  <c:v>2.5567771196302287</c:v>
                </c:pt>
                <c:pt idx="297">
                  <c:v>2.6446717070747452</c:v>
                </c:pt>
                <c:pt idx="298">
                  <c:v>2.7002037979958327</c:v>
                </c:pt>
                <c:pt idx="299">
                  <c:v>2.7600715828457645</c:v>
                </c:pt>
                <c:pt idx="300">
                  <c:v>2.816180596497039</c:v>
                </c:pt>
                <c:pt idx="301">
                  <c:v>2.8116184565016313</c:v>
                </c:pt>
                <c:pt idx="302">
                  <c:v>2.8270868031570586</c:v>
                </c:pt>
                <c:pt idx="303">
                  <c:v>2.7873437219975785</c:v>
                </c:pt>
                <c:pt idx="304">
                  <c:v>2.7874300182876834</c:v>
                </c:pt>
                <c:pt idx="305">
                  <c:v>2.7436591495721108</c:v>
                </c:pt>
                <c:pt idx="306">
                  <c:v>2.6647641714679899</c:v>
                </c:pt>
                <c:pt idx="307">
                  <c:v>2.5877906083988957</c:v>
                </c:pt>
                <c:pt idx="308">
                  <c:v>2.4723727322164564</c:v>
                </c:pt>
                <c:pt idx="309">
                  <c:v>2.3839719208496302</c:v>
                </c:pt>
                <c:pt idx="310">
                  <c:v>2.2838997866267432</c:v>
                </c:pt>
                <c:pt idx="311">
                  <c:v>2.1594674973949051</c:v>
                </c:pt>
                <c:pt idx="312">
                  <c:v>2.0516312897931543</c:v>
                </c:pt>
                <c:pt idx="313">
                  <c:v>1.9493747467131843</c:v>
                </c:pt>
                <c:pt idx="314">
                  <c:v>1.8669085797135492</c:v>
                </c:pt>
                <c:pt idx="315">
                  <c:v>1.738672640388975</c:v>
                </c:pt>
                <c:pt idx="316">
                  <c:v>1.4295654441105365</c:v>
                </c:pt>
                <c:pt idx="317">
                  <c:v>1.3955584604441589</c:v>
                </c:pt>
                <c:pt idx="318">
                  <c:v>1.3717363654762253</c:v>
                </c:pt>
                <c:pt idx="319">
                  <c:v>1.3591817217229867</c:v>
                </c:pt>
                <c:pt idx="320">
                  <c:v>1.328476770071767</c:v>
                </c:pt>
                <c:pt idx="321">
                  <c:v>1.3332727421401604</c:v>
                </c:pt>
                <c:pt idx="322">
                  <c:v>1.3325012704281365</c:v>
                </c:pt>
                <c:pt idx="323">
                  <c:v>1.3373804220002616</c:v>
                </c:pt>
                <c:pt idx="324">
                  <c:v>1.2876933342926589</c:v>
                </c:pt>
                <c:pt idx="325">
                  <c:v>1.3015767813455981</c:v>
                </c:pt>
                <c:pt idx="326">
                  <c:v>1.3441820366141324</c:v>
                </c:pt>
                <c:pt idx="327">
                  <c:v>1.3533774037531194</c:v>
                </c:pt>
                <c:pt idx="328">
                  <c:v>1.374567595937757</c:v>
                </c:pt>
                <c:pt idx="329">
                  <c:v>1.44574150592894</c:v>
                </c:pt>
                <c:pt idx="330">
                  <c:v>1.4727595428375708</c:v>
                </c:pt>
                <c:pt idx="331">
                  <c:v>1.5056594537772321</c:v>
                </c:pt>
                <c:pt idx="332">
                  <c:v>1.5452703643637926</c:v>
                </c:pt>
                <c:pt idx="333">
                  <c:v>1.5873744024007521</c:v>
                </c:pt>
                <c:pt idx="334">
                  <c:v>1.6652617692297842</c:v>
                </c:pt>
                <c:pt idx="335">
                  <c:v>1.7231856783551627</c:v>
                </c:pt>
                <c:pt idx="336">
                  <c:v>1.7694870913089944</c:v>
                </c:pt>
                <c:pt idx="337">
                  <c:v>1.7811933537412057</c:v>
                </c:pt>
                <c:pt idx="338">
                  <c:v>1.8405868088493154</c:v>
                </c:pt>
                <c:pt idx="339">
                  <c:v>1.88736374786425</c:v>
                </c:pt>
                <c:pt idx="340">
                  <c:v>1.9357580539668995</c:v>
                </c:pt>
                <c:pt idx="341">
                  <c:v>1.9921196778848451</c:v>
                </c:pt>
                <c:pt idx="342">
                  <c:v>2.0140021215641988</c:v>
                </c:pt>
                <c:pt idx="343">
                  <c:v>2.0869389661907385</c:v>
                </c:pt>
                <c:pt idx="344">
                  <c:v>2.00731476332938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578-5B41-A308-77BBB863AB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002160"/>
        <c:axId val="318003808"/>
      </c:scatterChart>
      <c:valAx>
        <c:axId val="318002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8003808"/>
        <c:crosses val="autoZero"/>
        <c:crossBetween val="midCat"/>
      </c:valAx>
      <c:valAx>
        <c:axId val="318003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8002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vvd_o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46</c:f>
              <c:numCache>
                <c:formatCode>General</c:formatCode>
                <c:ptCount val="34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</c:numCache>
            </c:numRef>
          </c:xVal>
          <c:yVal>
            <c:numRef>
              <c:f>Sheet1!$D$2:$D$346</c:f>
              <c:numCache>
                <c:formatCode>General</c:formatCode>
                <c:ptCount val="345"/>
                <c:pt idx="0">
                  <c:v>3.4780303650402016</c:v>
                </c:pt>
                <c:pt idx="1">
                  <c:v>3.2561048755849384</c:v>
                </c:pt>
                <c:pt idx="2">
                  <c:v>3.0363940990631204</c:v>
                </c:pt>
                <c:pt idx="3">
                  <c:v>2.8127543270015885</c:v>
                </c:pt>
                <c:pt idx="4">
                  <c:v>2.6001124182597226</c:v>
                </c:pt>
                <c:pt idx="5">
                  <c:v>2.442696095806081</c:v>
                </c:pt>
                <c:pt idx="6">
                  <c:v>2.2986638234358843</c:v>
                </c:pt>
                <c:pt idx="7">
                  <c:v>2.1265205109769978</c:v>
                </c:pt>
                <c:pt idx="8">
                  <c:v>2.0325639645019558</c:v>
                </c:pt>
                <c:pt idx="9">
                  <c:v>1.9198162963260097</c:v>
                </c:pt>
                <c:pt idx="10">
                  <c:v>1.8156142989709951</c:v>
                </c:pt>
                <c:pt idx="11">
                  <c:v>1.7402301162265337</c:v>
                </c:pt>
                <c:pt idx="12">
                  <c:v>1.6880830464888046</c:v>
                </c:pt>
                <c:pt idx="13">
                  <c:v>1.6480264574216261</c:v>
                </c:pt>
                <c:pt idx="14">
                  <c:v>1.6121131716217467</c:v>
                </c:pt>
                <c:pt idx="15">
                  <c:v>1.6024363338331153</c:v>
                </c:pt>
                <c:pt idx="16">
                  <c:v>1.5826059795343377</c:v>
                </c:pt>
                <c:pt idx="17">
                  <c:v>1.5741076695270417</c:v>
                </c:pt>
                <c:pt idx="18">
                  <c:v>1.5956894472421368</c:v>
                </c:pt>
                <c:pt idx="19">
                  <c:v>1.5974047407477818</c:v>
                </c:pt>
                <c:pt idx="20">
                  <c:v>1.6589291818485734</c:v>
                </c:pt>
                <c:pt idx="21">
                  <c:v>1.6831913471872986</c:v>
                </c:pt>
                <c:pt idx="22">
                  <c:v>1.7547535703973653</c:v>
                </c:pt>
                <c:pt idx="23">
                  <c:v>1.850077027311517</c:v>
                </c:pt>
                <c:pt idx="24">
                  <c:v>1.9413105547252787</c:v>
                </c:pt>
                <c:pt idx="25">
                  <c:v>2.0910473189108729</c:v>
                </c:pt>
                <c:pt idx="26">
                  <c:v>2.1780773676338332</c:v>
                </c:pt>
                <c:pt idx="27">
                  <c:v>2.3077411950617552</c:v>
                </c:pt>
                <c:pt idx="28">
                  <c:v>2.4833680613257356</c:v>
                </c:pt>
                <c:pt idx="29">
                  <c:v>2.6038105654358712</c:v>
                </c:pt>
                <c:pt idx="30">
                  <c:v>2.7589574948181217</c:v>
                </c:pt>
                <c:pt idx="31">
                  <c:v>2.8977018780109951</c:v>
                </c:pt>
                <c:pt idx="32">
                  <c:v>3.0516225036685256</c:v>
                </c:pt>
                <c:pt idx="33">
                  <c:v>3.0765191771742959</c:v>
                </c:pt>
                <c:pt idx="34">
                  <c:v>3.1484163588089382</c:v>
                </c:pt>
                <c:pt idx="35">
                  <c:v>3.2134025017187429</c:v>
                </c:pt>
                <c:pt idx="36">
                  <c:v>3.1637627082322588</c:v>
                </c:pt>
                <c:pt idx="37">
                  <c:v>3.1581554637339635</c:v>
                </c:pt>
                <c:pt idx="38">
                  <c:v>3.1211846357048718</c:v>
                </c:pt>
                <c:pt idx="39">
                  <c:v>3.0567114478127873</c:v>
                </c:pt>
                <c:pt idx="40">
                  <c:v>2.9222599789250281</c:v>
                </c:pt>
                <c:pt idx="41">
                  <c:v>2.8276580909939595</c:v>
                </c:pt>
                <c:pt idx="42">
                  <c:v>2.6946741949202466</c:v>
                </c:pt>
                <c:pt idx="43">
                  <c:v>2.5568091281458014</c:v>
                </c:pt>
                <c:pt idx="44">
                  <c:v>2.4379614021534852</c:v>
                </c:pt>
                <c:pt idx="45">
                  <c:v>2.3145247008632133</c:v>
                </c:pt>
                <c:pt idx="46">
                  <c:v>2.1869666034239899</c:v>
                </c:pt>
                <c:pt idx="47">
                  <c:v>2.0695133361809899</c:v>
                </c:pt>
                <c:pt idx="48">
                  <c:v>1.9543611952346565</c:v>
                </c:pt>
                <c:pt idx="49">
                  <c:v>1.8709948593630137</c:v>
                </c:pt>
                <c:pt idx="50">
                  <c:v>1.7839583699198991</c:v>
                </c:pt>
                <c:pt idx="51">
                  <c:v>1.725351207233679</c:v>
                </c:pt>
                <c:pt idx="52">
                  <c:v>1.6397048077536034</c:v>
                </c:pt>
                <c:pt idx="53">
                  <c:v>1.5981547077792391</c:v>
                </c:pt>
                <c:pt idx="54">
                  <c:v>1.5647549933987721</c:v>
                </c:pt>
                <c:pt idx="55">
                  <c:v>1.5398161838003739</c:v>
                </c:pt>
                <c:pt idx="56">
                  <c:v>1.5366136078323049</c:v>
                </c:pt>
                <c:pt idx="57">
                  <c:v>1.5178797339456673</c:v>
                </c:pt>
                <c:pt idx="58">
                  <c:v>1.534826589526632</c:v>
                </c:pt>
                <c:pt idx="59">
                  <c:v>1.5459315127269815</c:v>
                </c:pt>
                <c:pt idx="60">
                  <c:v>1.5624966257051125</c:v>
                </c:pt>
                <c:pt idx="61">
                  <c:v>1.621973994769383</c:v>
                </c:pt>
                <c:pt idx="62">
                  <c:v>1.6475022326030682</c:v>
                </c:pt>
                <c:pt idx="63">
                  <c:v>1.7107705408249447</c:v>
                </c:pt>
                <c:pt idx="64">
                  <c:v>1.7533710468641943</c:v>
                </c:pt>
                <c:pt idx="65">
                  <c:v>1.8487606957817122</c:v>
                </c:pt>
                <c:pt idx="66">
                  <c:v>1.9081127368942752</c:v>
                </c:pt>
                <c:pt idx="67">
                  <c:v>2.0169237331738712</c:v>
                </c:pt>
                <c:pt idx="68">
                  <c:v>2.0915710175915918</c:v>
                </c:pt>
                <c:pt idx="69">
                  <c:v>2.2112650797632414</c:v>
                </c:pt>
                <c:pt idx="70">
                  <c:v>2.3222356168125375</c:v>
                </c:pt>
                <c:pt idx="71">
                  <c:v>2.4024642030443699</c:v>
                </c:pt>
                <c:pt idx="72">
                  <c:v>2.4668962783739348</c:v>
                </c:pt>
                <c:pt idx="73">
                  <c:v>2.5697644720699078</c:v>
                </c:pt>
                <c:pt idx="74">
                  <c:v>2.6095285374617561</c:v>
                </c:pt>
                <c:pt idx="75">
                  <c:v>2.6544999089694721</c:v>
                </c:pt>
                <c:pt idx="76">
                  <c:v>2.695979169974839</c:v>
                </c:pt>
                <c:pt idx="77">
                  <c:v>2.712120806145256</c:v>
                </c:pt>
                <c:pt idx="78">
                  <c:v>2.7105225654266234</c:v>
                </c:pt>
                <c:pt idx="79">
                  <c:v>2.6366086476173067</c:v>
                </c:pt>
                <c:pt idx="80">
                  <c:v>2.6303929911137169</c:v>
                </c:pt>
                <c:pt idx="81">
                  <c:v>2.5921251405565529</c:v>
                </c:pt>
                <c:pt idx="82">
                  <c:v>2.5313982111270854</c:v>
                </c:pt>
                <c:pt idx="83">
                  <c:v>2.4498761382521614</c:v>
                </c:pt>
                <c:pt idx="84">
                  <c:v>2.3995233355848389</c:v>
                </c:pt>
                <c:pt idx="85">
                  <c:v>2.3191966492613911</c:v>
                </c:pt>
                <c:pt idx="86">
                  <c:v>2.2464360672879407</c:v>
                </c:pt>
                <c:pt idx="87">
                  <c:v>2.157129899945792</c:v>
                </c:pt>
                <c:pt idx="88">
                  <c:v>2.0848804862953751</c:v>
                </c:pt>
                <c:pt idx="89">
                  <c:v>1.9947338880679211</c:v>
                </c:pt>
                <c:pt idx="90">
                  <c:v>1.9139796136026772</c:v>
                </c:pt>
                <c:pt idx="91">
                  <c:v>1.857756477242158</c:v>
                </c:pt>
                <c:pt idx="92">
                  <c:v>1.7873311562005574</c:v>
                </c:pt>
                <c:pt idx="93">
                  <c:v>1.7390884539906477</c:v>
                </c:pt>
                <c:pt idx="94">
                  <c:v>1.6899561977960227</c:v>
                </c:pt>
                <c:pt idx="95">
                  <c:v>1.6659483120984167</c:v>
                </c:pt>
                <c:pt idx="96">
                  <c:v>1.642220346734212</c:v>
                </c:pt>
                <c:pt idx="97">
                  <c:v>1.6199383113332326</c:v>
                </c:pt>
                <c:pt idx="98">
                  <c:v>1.5989803458399134</c:v>
                </c:pt>
                <c:pt idx="99">
                  <c:v>1.6065241011803544</c:v>
                </c:pt>
                <c:pt idx="100">
                  <c:v>1.5894451533047169</c:v>
                </c:pt>
                <c:pt idx="101">
                  <c:v>1.6250812367208665</c:v>
                </c:pt>
                <c:pt idx="102">
                  <c:v>1.6416104882759657</c:v>
                </c:pt>
                <c:pt idx="103">
                  <c:v>1.6578025944693422</c:v>
                </c:pt>
                <c:pt idx="104">
                  <c:v>1.6894811544852515</c:v>
                </c:pt>
                <c:pt idx="105">
                  <c:v>1.7444752622976287</c:v>
                </c:pt>
                <c:pt idx="106">
                  <c:v>1.7566123552207469</c:v>
                </c:pt>
                <c:pt idx="107">
                  <c:v>1.827842447840518</c:v>
                </c:pt>
                <c:pt idx="108">
                  <c:v>1.8680546538560989</c:v>
                </c:pt>
                <c:pt idx="109">
                  <c:v>1.941652717490544</c:v>
                </c:pt>
                <c:pt idx="110">
                  <c:v>2.0195633131394364</c:v>
                </c:pt>
                <c:pt idx="111">
                  <c:v>2.0614641010460932</c:v>
                </c:pt>
                <c:pt idx="112">
                  <c:v>2.1080978984236434</c:v>
                </c:pt>
                <c:pt idx="113">
                  <c:v>2.174511948487774</c:v>
                </c:pt>
                <c:pt idx="114">
                  <c:v>2.225484244781661</c:v>
                </c:pt>
                <c:pt idx="115">
                  <c:v>2.2615396456811947</c:v>
                </c:pt>
                <c:pt idx="116">
                  <c:v>2.2919195660151619</c:v>
                </c:pt>
                <c:pt idx="117">
                  <c:v>2.3236521156764551</c:v>
                </c:pt>
                <c:pt idx="118">
                  <c:v>2.3785754507605206</c:v>
                </c:pt>
                <c:pt idx="119">
                  <c:v>2.364265775711428</c:v>
                </c:pt>
                <c:pt idx="120">
                  <c:v>2.3610268984187521</c:v>
                </c:pt>
                <c:pt idx="121">
                  <c:v>2.3462899673868045</c:v>
                </c:pt>
                <c:pt idx="122">
                  <c:v>2.331839090251306</c:v>
                </c:pt>
                <c:pt idx="123">
                  <c:v>2.3100091954567987</c:v>
                </c:pt>
                <c:pt idx="124">
                  <c:v>2.2705254688304541</c:v>
                </c:pt>
                <c:pt idx="125">
                  <c:v>2.2409028072578612</c:v>
                </c:pt>
                <c:pt idx="126">
                  <c:v>2.1996971154255105</c:v>
                </c:pt>
                <c:pt idx="127">
                  <c:v>2.1637842179024545</c:v>
                </c:pt>
                <c:pt idx="128">
                  <c:v>2.1128502533328315</c:v>
                </c:pt>
                <c:pt idx="129">
                  <c:v>2.0799233706322426</c:v>
                </c:pt>
                <c:pt idx="130">
                  <c:v>1.9998383640824757</c:v>
                </c:pt>
                <c:pt idx="131">
                  <c:v>1.9529376359146939</c:v>
                </c:pt>
                <c:pt idx="132">
                  <c:v>1.8989768631788226</c:v>
                </c:pt>
                <c:pt idx="133">
                  <c:v>1.8637121784185453</c:v>
                </c:pt>
                <c:pt idx="134">
                  <c:v>1.8057914007467182</c:v>
                </c:pt>
                <c:pt idx="135">
                  <c:v>1.7750120468758928</c:v>
                </c:pt>
                <c:pt idx="136">
                  <c:v>1.7480398325876467</c:v>
                </c:pt>
                <c:pt idx="137">
                  <c:v>1.7368808746564366</c:v>
                </c:pt>
                <c:pt idx="138">
                  <c:v>1.7001032833945566</c:v>
                </c:pt>
                <c:pt idx="139">
                  <c:v>1.6980989920632032</c:v>
                </c:pt>
                <c:pt idx="140">
                  <c:v>1.684700473631807</c:v>
                </c:pt>
                <c:pt idx="141">
                  <c:v>1.6832009502443135</c:v>
                </c:pt>
                <c:pt idx="142">
                  <c:v>1.659015308444221</c:v>
                </c:pt>
                <c:pt idx="143">
                  <c:v>1.6862804770194473</c:v>
                </c:pt>
                <c:pt idx="144">
                  <c:v>3.92464049531057</c:v>
                </c:pt>
                <c:pt idx="145">
                  <c:v>54.593309086529217</c:v>
                </c:pt>
                <c:pt idx="146">
                  <c:v>87.52984942797093</c:v>
                </c:pt>
                <c:pt idx="147">
                  <c:v>91.001011178012973</c:v>
                </c:pt>
                <c:pt idx="148">
                  <c:v>88.292693381151651</c:v>
                </c:pt>
                <c:pt idx="149">
                  <c:v>81.45176345243965</c:v>
                </c:pt>
                <c:pt idx="150">
                  <c:v>76.668733223040547</c:v>
                </c:pt>
                <c:pt idx="151">
                  <c:v>71.666258122110719</c:v>
                </c:pt>
                <c:pt idx="152">
                  <c:v>65.83453094364009</c:v>
                </c:pt>
                <c:pt idx="153">
                  <c:v>61.260221571399534</c:v>
                </c:pt>
                <c:pt idx="154">
                  <c:v>58.694006094036602</c:v>
                </c:pt>
                <c:pt idx="155">
                  <c:v>56.755226423586777</c:v>
                </c:pt>
                <c:pt idx="156">
                  <c:v>54.612811208161759</c:v>
                </c:pt>
                <c:pt idx="157">
                  <c:v>53.090524397103366</c:v>
                </c:pt>
                <c:pt idx="158">
                  <c:v>52.193223865517901</c:v>
                </c:pt>
                <c:pt idx="159">
                  <c:v>51.223835934733842</c:v>
                </c:pt>
                <c:pt idx="160">
                  <c:v>50.439178866714293</c:v>
                </c:pt>
                <c:pt idx="161">
                  <c:v>49.422466402028206</c:v>
                </c:pt>
                <c:pt idx="162">
                  <c:v>50.390382545869095</c:v>
                </c:pt>
                <c:pt idx="163">
                  <c:v>49.799689678479425</c:v>
                </c:pt>
                <c:pt idx="164">
                  <c:v>48.513743666587146</c:v>
                </c:pt>
                <c:pt idx="165">
                  <c:v>49.182247093676281</c:v>
                </c:pt>
                <c:pt idx="166">
                  <c:v>48.791650857600587</c:v>
                </c:pt>
                <c:pt idx="167">
                  <c:v>48.013613313280004</c:v>
                </c:pt>
                <c:pt idx="168">
                  <c:v>48.919965138871582</c:v>
                </c:pt>
                <c:pt idx="169">
                  <c:v>47.2960056575902</c:v>
                </c:pt>
                <c:pt idx="170">
                  <c:v>43.351235104197592</c:v>
                </c:pt>
                <c:pt idx="171">
                  <c:v>38.213383243121349</c:v>
                </c:pt>
                <c:pt idx="172">
                  <c:v>32.547893318658367</c:v>
                </c:pt>
                <c:pt idx="173">
                  <c:v>27.74728788048624</c:v>
                </c:pt>
                <c:pt idx="174">
                  <c:v>23.502008607657189</c:v>
                </c:pt>
                <c:pt idx="175">
                  <c:v>20.312839538569992</c:v>
                </c:pt>
                <c:pt idx="176">
                  <c:v>16.612415564845477</c:v>
                </c:pt>
                <c:pt idx="177">
                  <c:v>14.143875920237845</c:v>
                </c:pt>
                <c:pt idx="178">
                  <c:v>11.730391677371665</c:v>
                </c:pt>
                <c:pt idx="179">
                  <c:v>9.6720302896755577</c:v>
                </c:pt>
                <c:pt idx="180">
                  <c:v>8.1902694789913646</c:v>
                </c:pt>
                <c:pt idx="181">
                  <c:v>7.0238892914700477</c:v>
                </c:pt>
                <c:pt idx="182">
                  <c:v>5.9898382488195034</c:v>
                </c:pt>
                <c:pt idx="183">
                  <c:v>5.1656324098305388</c:v>
                </c:pt>
                <c:pt idx="184">
                  <c:v>4.6561460100495813</c:v>
                </c:pt>
                <c:pt idx="185">
                  <c:v>4.2626939929374128</c:v>
                </c:pt>
                <c:pt idx="186">
                  <c:v>3.9606616540178949</c:v>
                </c:pt>
                <c:pt idx="187">
                  <c:v>3.702597585207263</c:v>
                </c:pt>
                <c:pt idx="188">
                  <c:v>3.4702470501387062</c:v>
                </c:pt>
                <c:pt idx="189">
                  <c:v>3.2801621610218281</c:v>
                </c:pt>
                <c:pt idx="190">
                  <c:v>3.2147823662028405</c:v>
                </c:pt>
                <c:pt idx="191">
                  <c:v>3.059624309773517</c:v>
                </c:pt>
                <c:pt idx="192">
                  <c:v>5.677499010683805</c:v>
                </c:pt>
                <c:pt idx="193">
                  <c:v>42.543055391220477</c:v>
                </c:pt>
                <c:pt idx="194">
                  <c:v>68.774673062658948</c:v>
                </c:pt>
                <c:pt idx="195">
                  <c:v>75.945814458918889</c:v>
                </c:pt>
                <c:pt idx="196">
                  <c:v>77.889006349662907</c:v>
                </c:pt>
                <c:pt idx="197">
                  <c:v>76.025591567611173</c:v>
                </c:pt>
                <c:pt idx="198">
                  <c:v>70.718059477156189</c:v>
                </c:pt>
                <c:pt idx="199">
                  <c:v>68.092878976287068</c:v>
                </c:pt>
                <c:pt idx="200">
                  <c:v>65.362907187297367</c:v>
                </c:pt>
                <c:pt idx="201">
                  <c:v>62.786007506558562</c:v>
                </c:pt>
                <c:pt idx="202">
                  <c:v>60.772137996656056</c:v>
                </c:pt>
                <c:pt idx="203">
                  <c:v>58.546808351488707</c:v>
                </c:pt>
                <c:pt idx="204">
                  <c:v>58.688783384813469</c:v>
                </c:pt>
                <c:pt idx="205">
                  <c:v>57.29976963664717</c:v>
                </c:pt>
                <c:pt idx="206">
                  <c:v>56.455291260151917</c:v>
                </c:pt>
                <c:pt idx="207">
                  <c:v>55.831267325811453</c:v>
                </c:pt>
                <c:pt idx="208">
                  <c:v>54.82626503349519</c:v>
                </c:pt>
                <c:pt idx="209">
                  <c:v>55.468566802992655</c:v>
                </c:pt>
                <c:pt idx="210">
                  <c:v>54.491448210135957</c:v>
                </c:pt>
                <c:pt idx="211">
                  <c:v>54.233871779040776</c:v>
                </c:pt>
                <c:pt idx="212">
                  <c:v>54.298715600971292</c:v>
                </c:pt>
                <c:pt idx="213">
                  <c:v>54.072980542454076</c:v>
                </c:pt>
                <c:pt idx="214">
                  <c:v>53.883310859961426</c:v>
                </c:pt>
                <c:pt idx="215">
                  <c:v>54.164361506984299</c:v>
                </c:pt>
                <c:pt idx="216">
                  <c:v>53.986254002098278</c:v>
                </c:pt>
                <c:pt idx="217">
                  <c:v>52.161066063054683</c:v>
                </c:pt>
                <c:pt idx="218">
                  <c:v>47.21816917611072</c:v>
                </c:pt>
                <c:pt idx="219">
                  <c:v>43.251557288987904</c:v>
                </c:pt>
                <c:pt idx="220">
                  <c:v>35.848288466960206</c:v>
                </c:pt>
                <c:pt idx="221">
                  <c:v>30.200084805466666</c:v>
                </c:pt>
                <c:pt idx="222">
                  <c:v>25.367005433537347</c:v>
                </c:pt>
                <c:pt idx="223">
                  <c:v>21.53317862526681</c:v>
                </c:pt>
                <c:pt idx="224">
                  <c:v>17.274148350899516</c:v>
                </c:pt>
                <c:pt idx="225">
                  <c:v>14.363631705356733</c:v>
                </c:pt>
                <c:pt idx="226">
                  <c:v>11.599447008927735</c:v>
                </c:pt>
                <c:pt idx="227">
                  <c:v>9.8012127823543853</c:v>
                </c:pt>
                <c:pt idx="228">
                  <c:v>8.0639274820416276</c:v>
                </c:pt>
                <c:pt idx="229">
                  <c:v>6.9260585083418595</c:v>
                </c:pt>
                <c:pt idx="230">
                  <c:v>5.9138063370184444</c:v>
                </c:pt>
                <c:pt idx="231">
                  <c:v>5.240504078355265</c:v>
                </c:pt>
                <c:pt idx="232">
                  <c:v>4.7159731355289125</c:v>
                </c:pt>
                <c:pt idx="233">
                  <c:v>4.1863725116328387</c:v>
                </c:pt>
                <c:pt idx="234">
                  <c:v>3.8768975015861131</c:v>
                </c:pt>
                <c:pt idx="235">
                  <c:v>3.6830353784215624</c:v>
                </c:pt>
                <c:pt idx="236">
                  <c:v>3.5041118128585023</c:v>
                </c:pt>
                <c:pt idx="237">
                  <c:v>3.3219819187671589</c:v>
                </c:pt>
                <c:pt idx="238">
                  <c:v>3.2098432654656999</c:v>
                </c:pt>
                <c:pt idx="239">
                  <c:v>3.1138758455210951</c:v>
                </c:pt>
                <c:pt idx="240">
                  <c:v>3.0096300822991311</c:v>
                </c:pt>
                <c:pt idx="241">
                  <c:v>3.0504645754379909</c:v>
                </c:pt>
                <c:pt idx="242">
                  <c:v>2.9861915905083976</c:v>
                </c:pt>
                <c:pt idx="243">
                  <c:v>2.9629904288857927</c:v>
                </c:pt>
                <c:pt idx="244">
                  <c:v>2.9773384025893148</c:v>
                </c:pt>
                <c:pt idx="245">
                  <c:v>3.0442464967293068</c:v>
                </c:pt>
                <c:pt idx="246">
                  <c:v>3.0846910257053572</c:v>
                </c:pt>
                <c:pt idx="247">
                  <c:v>3.2158879057123171</c:v>
                </c:pt>
                <c:pt idx="248">
                  <c:v>3.3040900849257069</c:v>
                </c:pt>
                <c:pt idx="249">
                  <c:v>3.4321836650625488</c:v>
                </c:pt>
                <c:pt idx="250">
                  <c:v>3.6174988566256534</c:v>
                </c:pt>
                <c:pt idx="251">
                  <c:v>3.8758795022660628</c:v>
                </c:pt>
                <c:pt idx="252">
                  <c:v>4.0100129910569793</c:v>
                </c:pt>
                <c:pt idx="253">
                  <c:v>4.2907964121250686</c:v>
                </c:pt>
                <c:pt idx="254">
                  <c:v>4.5373208125637117</c:v>
                </c:pt>
                <c:pt idx="255">
                  <c:v>4.7010234340330967</c:v>
                </c:pt>
                <c:pt idx="256">
                  <c:v>5.035115223419659</c:v>
                </c:pt>
                <c:pt idx="257">
                  <c:v>5.0326593485351347</c:v>
                </c:pt>
                <c:pt idx="258">
                  <c:v>5.1678582363898862</c:v>
                </c:pt>
                <c:pt idx="259">
                  <c:v>5.2816179176960647</c:v>
                </c:pt>
                <c:pt idx="260">
                  <c:v>5.3556649626968555</c:v>
                </c:pt>
                <c:pt idx="261">
                  <c:v>5.3449163143452072</c:v>
                </c:pt>
                <c:pt idx="262">
                  <c:v>5.2539033505379784</c:v>
                </c:pt>
                <c:pt idx="263">
                  <c:v>5.1277664730101442</c:v>
                </c:pt>
                <c:pt idx="264">
                  <c:v>5.0322990904157079</c:v>
                </c:pt>
                <c:pt idx="265">
                  <c:v>4.8669281313565707</c:v>
                </c:pt>
                <c:pt idx="266">
                  <c:v>4.6589118294042562</c:v>
                </c:pt>
                <c:pt idx="267">
                  <c:v>4.4474720293404157</c:v>
                </c:pt>
                <c:pt idx="268">
                  <c:v>4.239434856058109</c:v>
                </c:pt>
                <c:pt idx="269">
                  <c:v>4.0186348533596705</c:v>
                </c:pt>
                <c:pt idx="270">
                  <c:v>3.7802633549274525</c:v>
                </c:pt>
                <c:pt idx="271">
                  <c:v>3.5664517185424649</c:v>
                </c:pt>
                <c:pt idx="272">
                  <c:v>3.3867570781689977</c:v>
                </c:pt>
                <c:pt idx="273">
                  <c:v>3.2162117932485703</c:v>
                </c:pt>
                <c:pt idx="274">
                  <c:v>3.0404869478310643</c:v>
                </c:pt>
                <c:pt idx="275">
                  <c:v>2.8903743207313251</c:v>
                </c:pt>
                <c:pt idx="276">
                  <c:v>2.7815131715323504</c:v>
                </c:pt>
                <c:pt idx="277">
                  <c:v>2.7000192196991959</c:v>
                </c:pt>
                <c:pt idx="278">
                  <c:v>2.6021086660209671</c:v>
                </c:pt>
                <c:pt idx="279">
                  <c:v>2.5669323769045658</c:v>
                </c:pt>
                <c:pt idx="280">
                  <c:v>2.5139067044520895</c:v>
                </c:pt>
                <c:pt idx="281">
                  <c:v>2.4683079486645907</c:v>
                </c:pt>
                <c:pt idx="282">
                  <c:v>2.4229157639705097</c:v>
                </c:pt>
                <c:pt idx="283">
                  <c:v>2.4008765133125012</c:v>
                </c:pt>
                <c:pt idx="284">
                  <c:v>2.407628177032096</c:v>
                </c:pt>
                <c:pt idx="285">
                  <c:v>2.4424982059432021</c:v>
                </c:pt>
                <c:pt idx="286">
                  <c:v>2.4761633508496699</c:v>
                </c:pt>
                <c:pt idx="287">
                  <c:v>2.4591657535949616</c:v>
                </c:pt>
                <c:pt idx="288">
                  <c:v>2.5372963986353292</c:v>
                </c:pt>
                <c:pt idx="289">
                  <c:v>2.575545308338659</c:v>
                </c:pt>
                <c:pt idx="290">
                  <c:v>2.6284933701838131</c:v>
                </c:pt>
                <c:pt idx="291">
                  <c:v>2.6754192815177396</c:v>
                </c:pt>
                <c:pt idx="292">
                  <c:v>2.7167976929891102</c:v>
                </c:pt>
                <c:pt idx="293">
                  <c:v>2.8148261106094865</c:v>
                </c:pt>
                <c:pt idx="294">
                  <c:v>2.8883713117376923</c:v>
                </c:pt>
                <c:pt idx="295">
                  <c:v>2.9634503858765697</c:v>
                </c:pt>
                <c:pt idx="296">
                  <c:v>3.0656173248909995</c:v>
                </c:pt>
                <c:pt idx="297">
                  <c:v>3.1311372299033025</c:v>
                </c:pt>
                <c:pt idx="298">
                  <c:v>3.1635490456507926</c:v>
                </c:pt>
                <c:pt idx="299">
                  <c:v>3.3038954099803366</c:v>
                </c:pt>
                <c:pt idx="300">
                  <c:v>3.3175703861841344</c:v>
                </c:pt>
                <c:pt idx="301">
                  <c:v>3.3417425444808804</c:v>
                </c:pt>
                <c:pt idx="302">
                  <c:v>3.3460597059047199</c:v>
                </c:pt>
                <c:pt idx="303">
                  <c:v>3.3241610430349113</c:v>
                </c:pt>
                <c:pt idx="304">
                  <c:v>3.3329499026558849</c:v>
                </c:pt>
                <c:pt idx="305">
                  <c:v>3.2880622186435073</c:v>
                </c:pt>
                <c:pt idx="306">
                  <c:v>3.3015116117829622</c:v>
                </c:pt>
                <c:pt idx="307">
                  <c:v>3.2296369393390494</c:v>
                </c:pt>
                <c:pt idx="308">
                  <c:v>3.198909129028316</c:v>
                </c:pt>
                <c:pt idx="309">
                  <c:v>3.1280578082022465</c:v>
                </c:pt>
                <c:pt idx="310">
                  <c:v>3.0102650874291355</c:v>
                </c:pt>
                <c:pt idx="311">
                  <c:v>2.9323975598706182</c:v>
                </c:pt>
                <c:pt idx="312">
                  <c:v>2.8012763642224434</c:v>
                </c:pt>
                <c:pt idx="313">
                  <c:v>2.7592068577917472</c:v>
                </c:pt>
                <c:pt idx="314">
                  <c:v>2.6454434525150514</c:v>
                </c:pt>
                <c:pt idx="315">
                  <c:v>2.5491693709550804</c:v>
                </c:pt>
                <c:pt idx="316">
                  <c:v>1.9173231194007012</c:v>
                </c:pt>
                <c:pt idx="317">
                  <c:v>1.939677791235304</c:v>
                </c:pt>
                <c:pt idx="318">
                  <c:v>1.9172265408130831</c:v>
                </c:pt>
                <c:pt idx="319">
                  <c:v>1.831762762043964</c:v>
                </c:pt>
                <c:pt idx="320">
                  <c:v>1.8593033620409689</c:v>
                </c:pt>
                <c:pt idx="321">
                  <c:v>1.8361620065372555</c:v>
                </c:pt>
                <c:pt idx="322">
                  <c:v>1.8036803473936036</c:v>
                </c:pt>
                <c:pt idx="323">
                  <c:v>1.7806011567989775</c:v>
                </c:pt>
                <c:pt idx="324">
                  <c:v>1.7545053410481588</c:v>
                </c:pt>
                <c:pt idx="325">
                  <c:v>1.7842886139999099</c:v>
                </c:pt>
                <c:pt idx="326">
                  <c:v>1.7959507040222</c:v>
                </c:pt>
                <c:pt idx="327">
                  <c:v>1.8172115115219429</c:v>
                </c:pt>
                <c:pt idx="328">
                  <c:v>1.8030256303857417</c:v>
                </c:pt>
                <c:pt idx="329">
                  <c:v>1.8299366963870132</c:v>
                </c:pt>
                <c:pt idx="330">
                  <c:v>1.8482487222660324</c:v>
                </c:pt>
                <c:pt idx="331">
                  <c:v>1.8755192593799304</c:v>
                </c:pt>
                <c:pt idx="332">
                  <c:v>1.9231119257614651</c:v>
                </c:pt>
                <c:pt idx="333">
                  <c:v>2.0090008493712657</c:v>
                </c:pt>
                <c:pt idx="334">
                  <c:v>1.9637968368955516</c:v>
                </c:pt>
                <c:pt idx="335">
                  <c:v>2.0402139910632351</c:v>
                </c:pt>
                <c:pt idx="336">
                  <c:v>2.1206579020993033</c:v>
                </c:pt>
                <c:pt idx="337">
                  <c:v>2.1239551569295134</c:v>
                </c:pt>
                <c:pt idx="338">
                  <c:v>2.1369835136628765</c:v>
                </c:pt>
                <c:pt idx="339">
                  <c:v>2.1893398946352418</c:v>
                </c:pt>
                <c:pt idx="340">
                  <c:v>2.2115092832636547</c:v>
                </c:pt>
                <c:pt idx="341">
                  <c:v>2.2611997849201195</c:v>
                </c:pt>
                <c:pt idx="342">
                  <c:v>2.2936557267990381</c:v>
                </c:pt>
                <c:pt idx="343">
                  <c:v>2.2753432731657477</c:v>
                </c:pt>
                <c:pt idx="344">
                  <c:v>2.29123565120802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005-4C42-8CBF-6A0899A661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128912"/>
        <c:axId val="318130592"/>
      </c:scatterChart>
      <c:valAx>
        <c:axId val="318128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8130592"/>
        <c:crosses val="autoZero"/>
        <c:crossBetween val="midCat"/>
      </c:valAx>
      <c:valAx>
        <c:axId val="318130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8128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fam-3_o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46</c:f>
              <c:numCache>
                <c:formatCode>General</c:formatCode>
                <c:ptCount val="34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</c:numCache>
            </c:numRef>
          </c:xVal>
          <c:yVal>
            <c:numRef>
              <c:f>Sheet1!$F$2:$F$346</c:f>
              <c:numCache>
                <c:formatCode>General</c:formatCode>
                <c:ptCount val="345"/>
                <c:pt idx="0">
                  <c:v>5.2531388948205118</c:v>
                </c:pt>
                <c:pt idx="1">
                  <c:v>5.5268679177651645</c:v>
                </c:pt>
                <c:pt idx="2">
                  <c:v>5.6510004346870124</c:v>
                </c:pt>
                <c:pt idx="3">
                  <c:v>5.9430391785218184</c:v>
                </c:pt>
                <c:pt idx="4">
                  <c:v>6.1463482424045228</c:v>
                </c:pt>
                <c:pt idx="5">
                  <c:v>6.3292465199624752</c:v>
                </c:pt>
                <c:pt idx="6">
                  <c:v>6.4821439740239093</c:v>
                </c:pt>
                <c:pt idx="7">
                  <c:v>6.6510718623747138</c:v>
                </c:pt>
                <c:pt idx="8">
                  <c:v>6.7961113161774964</c:v>
                </c:pt>
                <c:pt idx="9">
                  <c:v>6.8081115045676652</c:v>
                </c:pt>
                <c:pt idx="10">
                  <c:v>6.9676392127043121</c:v>
                </c:pt>
                <c:pt idx="11">
                  <c:v>7.0872859976710245</c:v>
                </c:pt>
                <c:pt idx="12">
                  <c:v>7.0493805506706675</c:v>
                </c:pt>
                <c:pt idx="13">
                  <c:v>7.0558648206628369</c:v>
                </c:pt>
                <c:pt idx="14">
                  <c:v>6.9134982043886275</c:v>
                </c:pt>
                <c:pt idx="15">
                  <c:v>6.8355186078473036</c:v>
                </c:pt>
                <c:pt idx="16">
                  <c:v>6.9461714135516637</c:v>
                </c:pt>
                <c:pt idx="17">
                  <c:v>6.7750171042344256</c:v>
                </c:pt>
                <c:pt idx="18">
                  <c:v>6.7394548621858084</c:v>
                </c:pt>
                <c:pt idx="19">
                  <c:v>6.6283334164996894</c:v>
                </c:pt>
                <c:pt idx="20">
                  <c:v>6.3232013385972019</c:v>
                </c:pt>
                <c:pt idx="21">
                  <c:v>6.174924831626373</c:v>
                </c:pt>
                <c:pt idx="22">
                  <c:v>5.9660480619690412</c:v>
                </c:pt>
                <c:pt idx="23">
                  <c:v>5.8184971485809358</c:v>
                </c:pt>
                <c:pt idx="24">
                  <c:v>5.5465578765928205</c:v>
                </c:pt>
                <c:pt idx="25">
                  <c:v>5.4411457225947206</c:v>
                </c:pt>
                <c:pt idx="26">
                  <c:v>5.2468001010068397</c:v>
                </c:pt>
                <c:pt idx="27">
                  <c:v>5.0409247621798281</c:v>
                </c:pt>
                <c:pt idx="28">
                  <c:v>4.9282567767634697</c:v>
                </c:pt>
                <c:pt idx="29">
                  <c:v>4.7245199639185076</c:v>
                </c:pt>
                <c:pt idx="30">
                  <c:v>4.6168623783233933</c:v>
                </c:pt>
                <c:pt idx="31">
                  <c:v>4.5373889206345286</c:v>
                </c:pt>
                <c:pt idx="32">
                  <c:v>4.4138564395757456</c:v>
                </c:pt>
                <c:pt idx="33">
                  <c:v>4.3927841937372563</c:v>
                </c:pt>
                <c:pt idx="34">
                  <c:v>4.392146564109046</c:v>
                </c:pt>
                <c:pt idx="35">
                  <c:v>4.3507929859393348</c:v>
                </c:pt>
                <c:pt idx="36">
                  <c:v>4.4361144622741318</c:v>
                </c:pt>
                <c:pt idx="37">
                  <c:v>4.4350943179787965</c:v>
                </c:pt>
                <c:pt idx="38">
                  <c:v>4.4760015626760818</c:v>
                </c:pt>
                <c:pt idx="39">
                  <c:v>4.6817107453428708</c:v>
                </c:pt>
                <c:pt idx="40">
                  <c:v>4.7560129990484947</c:v>
                </c:pt>
                <c:pt idx="41">
                  <c:v>4.9343666812043505</c:v>
                </c:pt>
                <c:pt idx="42">
                  <c:v>5.0536001822117367</c:v>
                </c:pt>
                <c:pt idx="43">
                  <c:v>5.2717482259382447</c:v>
                </c:pt>
                <c:pt idx="44">
                  <c:v>5.3782030097893179</c:v>
                </c:pt>
                <c:pt idx="45">
                  <c:v>5.4864641921046786</c:v>
                </c:pt>
                <c:pt idx="46">
                  <c:v>5.6665909791633631</c:v>
                </c:pt>
                <c:pt idx="47">
                  <c:v>5.7753627413698592</c:v>
                </c:pt>
                <c:pt idx="48">
                  <c:v>5.9652894824883802</c:v>
                </c:pt>
                <c:pt idx="49">
                  <c:v>6.0370499374977813</c:v>
                </c:pt>
                <c:pt idx="50">
                  <c:v>6.1513224520522582</c:v>
                </c:pt>
                <c:pt idx="51">
                  <c:v>6.2267973126197713</c:v>
                </c:pt>
                <c:pt idx="52">
                  <c:v>6.2756897681843551</c:v>
                </c:pt>
                <c:pt idx="53">
                  <c:v>6.2816288338906023</c:v>
                </c:pt>
                <c:pt idx="54">
                  <c:v>6.3199359055298849</c:v>
                </c:pt>
                <c:pt idx="55">
                  <c:v>6.3811656228939375</c:v>
                </c:pt>
                <c:pt idx="56">
                  <c:v>6.2759835421217067</c:v>
                </c:pt>
                <c:pt idx="57">
                  <c:v>6.2229325219727087</c:v>
                </c:pt>
                <c:pt idx="58">
                  <c:v>6.1180155458425878</c:v>
                </c:pt>
                <c:pt idx="59">
                  <c:v>6.1209110624975152</c:v>
                </c:pt>
                <c:pt idx="60">
                  <c:v>6.0810021436980914</c:v>
                </c:pt>
                <c:pt idx="61">
                  <c:v>5.9036838911393739</c:v>
                </c:pt>
                <c:pt idx="62">
                  <c:v>5.8904326809353673</c:v>
                </c:pt>
                <c:pt idx="63">
                  <c:v>5.7907159708284732</c:v>
                </c:pt>
                <c:pt idx="64">
                  <c:v>5.5569219594443728</c:v>
                </c:pt>
                <c:pt idx="65">
                  <c:v>5.4488704315810548</c:v>
                </c:pt>
                <c:pt idx="66">
                  <c:v>5.2423527742711196</c:v>
                </c:pt>
                <c:pt idx="67">
                  <c:v>5.1175272208956093</c:v>
                </c:pt>
                <c:pt idx="68">
                  <c:v>5.076197624137329</c:v>
                </c:pt>
                <c:pt idx="69">
                  <c:v>4.9829520137607686</c:v>
                </c:pt>
                <c:pt idx="70">
                  <c:v>4.8164010160209783</c:v>
                </c:pt>
                <c:pt idx="71">
                  <c:v>4.7781940412537471</c:v>
                </c:pt>
                <c:pt idx="72">
                  <c:v>4.6841980858420724</c:v>
                </c:pt>
                <c:pt idx="73">
                  <c:v>4.5735331414491682</c:v>
                </c:pt>
                <c:pt idx="74">
                  <c:v>4.5205181877044636</c:v>
                </c:pt>
                <c:pt idx="75">
                  <c:v>4.469536715338414</c:v>
                </c:pt>
                <c:pt idx="76">
                  <c:v>4.4499153806334526</c:v>
                </c:pt>
                <c:pt idx="77">
                  <c:v>4.4559445837369207</c:v>
                </c:pt>
                <c:pt idx="78">
                  <c:v>4.47923425362593</c:v>
                </c:pt>
                <c:pt idx="79">
                  <c:v>4.5451996151843099</c:v>
                </c:pt>
                <c:pt idx="80">
                  <c:v>4.5440776706769377</c:v>
                </c:pt>
                <c:pt idx="81">
                  <c:v>4.5849192347707746</c:v>
                </c:pt>
                <c:pt idx="82">
                  <c:v>4.6935953779160364</c:v>
                </c:pt>
                <c:pt idx="83">
                  <c:v>4.7494110696871417</c:v>
                </c:pt>
                <c:pt idx="84">
                  <c:v>4.8828252025953098</c:v>
                </c:pt>
                <c:pt idx="85">
                  <c:v>4.9538365096994923</c:v>
                </c:pt>
                <c:pt idx="86">
                  <c:v>5.0097699596864507</c:v>
                </c:pt>
                <c:pt idx="87">
                  <c:v>5.1237581927171281</c:v>
                </c:pt>
                <c:pt idx="88">
                  <c:v>5.2113426146859467</c:v>
                </c:pt>
                <c:pt idx="89">
                  <c:v>5.2809745167187456</c:v>
                </c:pt>
                <c:pt idx="90">
                  <c:v>5.3295018628618473</c:v>
                </c:pt>
                <c:pt idx="91">
                  <c:v>5.4636223145703475</c:v>
                </c:pt>
                <c:pt idx="92">
                  <c:v>5.4395901846885968</c:v>
                </c:pt>
                <c:pt idx="93">
                  <c:v>5.5694378532357396</c:v>
                </c:pt>
                <c:pt idx="94">
                  <c:v>5.5369585506549166</c:v>
                </c:pt>
                <c:pt idx="95">
                  <c:v>5.6041978789140163</c:v>
                </c:pt>
                <c:pt idx="96">
                  <c:v>5.637042984060157</c:v>
                </c:pt>
                <c:pt idx="97">
                  <c:v>5.5700842481953066</c:v>
                </c:pt>
                <c:pt idx="98">
                  <c:v>5.549100447401762</c:v>
                </c:pt>
                <c:pt idx="99">
                  <c:v>5.5033932485536337</c:v>
                </c:pt>
                <c:pt idx="100">
                  <c:v>5.4987635406133553</c:v>
                </c:pt>
                <c:pt idx="101">
                  <c:v>5.4396529058525447</c:v>
                </c:pt>
                <c:pt idx="102">
                  <c:v>5.3391641231361442</c:v>
                </c:pt>
                <c:pt idx="103">
                  <c:v>5.2968278791412873</c:v>
                </c:pt>
                <c:pt idx="104">
                  <c:v>5.2098328761442527</c:v>
                </c:pt>
                <c:pt idx="105">
                  <c:v>5.1535098276653732</c:v>
                </c:pt>
                <c:pt idx="106">
                  <c:v>5.0551744601255697</c:v>
                </c:pt>
                <c:pt idx="107">
                  <c:v>4.973723499536951</c:v>
                </c:pt>
                <c:pt idx="108">
                  <c:v>4.8753896375755259</c:v>
                </c:pt>
                <c:pt idx="109">
                  <c:v>4.7847625348266787</c:v>
                </c:pt>
                <c:pt idx="110">
                  <c:v>4.6643309093348284</c:v>
                </c:pt>
                <c:pt idx="111">
                  <c:v>4.6431208521433849</c:v>
                </c:pt>
                <c:pt idx="112">
                  <c:v>4.5228843258354852</c:v>
                </c:pt>
                <c:pt idx="113">
                  <c:v>4.4740121503094628</c:v>
                </c:pt>
                <c:pt idx="114">
                  <c:v>4.4262184576383063</c:v>
                </c:pt>
                <c:pt idx="115">
                  <c:v>4.3741193590749781</c:v>
                </c:pt>
                <c:pt idx="116">
                  <c:v>4.3276069621406164</c:v>
                </c:pt>
                <c:pt idx="117">
                  <c:v>4.278064890737844</c:v>
                </c:pt>
                <c:pt idx="118">
                  <c:v>4.2651717108560154</c:v>
                </c:pt>
                <c:pt idx="119">
                  <c:v>4.2890866091040776</c:v>
                </c:pt>
                <c:pt idx="120">
                  <c:v>4.2447008120582526</c:v>
                </c:pt>
                <c:pt idx="121">
                  <c:v>4.3402511763888878</c:v>
                </c:pt>
                <c:pt idx="122">
                  <c:v>4.2681444184539004</c:v>
                </c:pt>
                <c:pt idx="123">
                  <c:v>4.3203867538829881</c:v>
                </c:pt>
                <c:pt idx="124">
                  <c:v>4.3386597891566678</c:v>
                </c:pt>
                <c:pt idx="125">
                  <c:v>4.4273951101964739</c:v>
                </c:pt>
                <c:pt idx="126">
                  <c:v>4.4441656895545218</c:v>
                </c:pt>
                <c:pt idx="127">
                  <c:v>4.526455530753176</c:v>
                </c:pt>
                <c:pt idx="128">
                  <c:v>4.6481351760957619</c:v>
                </c:pt>
                <c:pt idx="129">
                  <c:v>4.6992409939292799</c:v>
                </c:pt>
                <c:pt idx="130">
                  <c:v>4.7417326162264715</c:v>
                </c:pt>
                <c:pt idx="131">
                  <c:v>4.7873940844453227</c:v>
                </c:pt>
                <c:pt idx="132">
                  <c:v>4.7934285404436476</c:v>
                </c:pt>
                <c:pt idx="133">
                  <c:v>4.8560161179381476</c:v>
                </c:pt>
                <c:pt idx="134">
                  <c:v>4.89651625493127</c:v>
                </c:pt>
                <c:pt idx="135">
                  <c:v>4.9700675897674476</c:v>
                </c:pt>
                <c:pt idx="136">
                  <c:v>4.9522776849742707</c:v>
                </c:pt>
                <c:pt idx="137">
                  <c:v>4.9752974757036013</c:v>
                </c:pt>
                <c:pt idx="138">
                  <c:v>4.9706427910941509</c:v>
                </c:pt>
                <c:pt idx="139">
                  <c:v>5.0430584111635248</c:v>
                </c:pt>
                <c:pt idx="140">
                  <c:v>5.0060945271184307</c:v>
                </c:pt>
                <c:pt idx="141">
                  <c:v>4.9231600976297356</c:v>
                </c:pt>
                <c:pt idx="142">
                  <c:v>4.9292582602276003</c:v>
                </c:pt>
                <c:pt idx="143">
                  <c:v>4.957951570552642</c:v>
                </c:pt>
                <c:pt idx="144">
                  <c:v>4.5469799729796803</c:v>
                </c:pt>
                <c:pt idx="145">
                  <c:v>3.9445790595349961</c:v>
                </c:pt>
                <c:pt idx="146">
                  <c:v>2.9455872429376919</c:v>
                </c:pt>
                <c:pt idx="147">
                  <c:v>2.0737447794848785</c:v>
                </c:pt>
                <c:pt idx="148">
                  <c:v>1.6312682918213484</c:v>
                </c:pt>
                <c:pt idx="149">
                  <c:v>1.4315203980853259</c:v>
                </c:pt>
                <c:pt idx="150">
                  <c:v>1.3445650614034179</c:v>
                </c:pt>
                <c:pt idx="151">
                  <c:v>1.2884380810722971</c:v>
                </c:pt>
                <c:pt idx="152">
                  <c:v>1.2578691486799436</c:v>
                </c:pt>
                <c:pt idx="153">
                  <c:v>1.2537428907638877</c:v>
                </c:pt>
                <c:pt idx="154">
                  <c:v>1.2298293052780884</c:v>
                </c:pt>
                <c:pt idx="155">
                  <c:v>1.2390041967278376</c:v>
                </c:pt>
                <c:pt idx="156">
                  <c:v>1.2375126718625993</c:v>
                </c:pt>
                <c:pt idx="157">
                  <c:v>1.2642461920818489</c:v>
                </c:pt>
                <c:pt idx="158">
                  <c:v>1.269814710281999</c:v>
                </c:pt>
                <c:pt idx="159">
                  <c:v>1.3082691036610086</c:v>
                </c:pt>
                <c:pt idx="160">
                  <c:v>1.3235840454431433</c:v>
                </c:pt>
                <c:pt idx="161">
                  <c:v>1.3588110617896318</c:v>
                </c:pt>
                <c:pt idx="162">
                  <c:v>1.3790557747766257</c:v>
                </c:pt>
                <c:pt idx="163">
                  <c:v>1.3984661181565121</c:v>
                </c:pt>
                <c:pt idx="164">
                  <c:v>1.4192635780540717</c:v>
                </c:pt>
                <c:pt idx="165">
                  <c:v>1.4695253855306214</c:v>
                </c:pt>
                <c:pt idx="166">
                  <c:v>1.4713732970911151</c:v>
                </c:pt>
                <c:pt idx="167">
                  <c:v>1.5215166799235795</c:v>
                </c:pt>
                <c:pt idx="168">
                  <c:v>1.5398807356657676</c:v>
                </c:pt>
                <c:pt idx="169">
                  <c:v>1.6664714789246013</c:v>
                </c:pt>
                <c:pt idx="170">
                  <c:v>1.8347787116131098</c:v>
                </c:pt>
                <c:pt idx="171">
                  <c:v>2.1812697702344219</c:v>
                </c:pt>
                <c:pt idx="172">
                  <c:v>2.6343972220452958</c:v>
                </c:pt>
                <c:pt idx="173">
                  <c:v>3.1554084848882256</c:v>
                </c:pt>
                <c:pt idx="174">
                  <c:v>3.6008927191137277</c:v>
                </c:pt>
                <c:pt idx="175">
                  <c:v>4.0313842644727069</c:v>
                </c:pt>
                <c:pt idx="176">
                  <c:v>4.5601214608969229</c:v>
                </c:pt>
                <c:pt idx="177">
                  <c:v>5.100015494744536</c:v>
                </c:pt>
                <c:pt idx="178">
                  <c:v>5.4901699954097083</c:v>
                </c:pt>
                <c:pt idx="179">
                  <c:v>5.9638505698099999</c:v>
                </c:pt>
                <c:pt idx="180">
                  <c:v>6.3137862779945078</c:v>
                </c:pt>
                <c:pt idx="181">
                  <c:v>6.5065164103222104</c:v>
                </c:pt>
                <c:pt idx="182">
                  <c:v>6.7584407605691359</c:v>
                </c:pt>
                <c:pt idx="183">
                  <c:v>6.9845507408895315</c:v>
                </c:pt>
                <c:pt idx="184">
                  <c:v>7.0775268171328616</c:v>
                </c:pt>
                <c:pt idx="185">
                  <c:v>7.2287688865040733</c:v>
                </c:pt>
                <c:pt idx="186">
                  <c:v>7.26402405580611</c:v>
                </c:pt>
                <c:pt idx="187">
                  <c:v>7.2596141346502669</c:v>
                </c:pt>
                <c:pt idx="188">
                  <c:v>7.470182988220138</c:v>
                </c:pt>
                <c:pt idx="189">
                  <c:v>7.3489747590602548</c:v>
                </c:pt>
                <c:pt idx="190">
                  <c:v>7.2716041343661653</c:v>
                </c:pt>
                <c:pt idx="191">
                  <c:v>7.3624024885197059</c:v>
                </c:pt>
                <c:pt idx="192">
                  <c:v>6.9413767066224636</c:v>
                </c:pt>
                <c:pt idx="193">
                  <c:v>6.2289680212018483</c:v>
                </c:pt>
                <c:pt idx="194">
                  <c:v>4.5648058518219514</c:v>
                </c:pt>
                <c:pt idx="195">
                  <c:v>3.2006712010426166</c:v>
                </c:pt>
                <c:pt idx="196">
                  <c:v>2.5245795158371154</c:v>
                </c:pt>
                <c:pt idx="197">
                  <c:v>2.2097246396712884</c:v>
                </c:pt>
                <c:pt idx="198">
                  <c:v>1.9885011472744258</c:v>
                </c:pt>
                <c:pt idx="199">
                  <c:v>1.8899196468077539</c:v>
                </c:pt>
                <c:pt idx="200">
                  <c:v>1.8934029488920132</c:v>
                </c:pt>
                <c:pt idx="201">
                  <c:v>1.8719386813255998</c:v>
                </c:pt>
                <c:pt idx="202">
                  <c:v>1.8895233438701537</c:v>
                </c:pt>
                <c:pt idx="203">
                  <c:v>1.8697647189781681</c:v>
                </c:pt>
                <c:pt idx="204">
                  <c:v>1.8292412788462316</c:v>
                </c:pt>
                <c:pt idx="205">
                  <c:v>1.8407220126148049</c:v>
                </c:pt>
                <c:pt idx="206">
                  <c:v>1.8368601914147917</c:v>
                </c:pt>
                <c:pt idx="207">
                  <c:v>1.814340804240798</c:v>
                </c:pt>
                <c:pt idx="208">
                  <c:v>1.8617107616709823</c:v>
                </c:pt>
                <c:pt idx="209">
                  <c:v>1.9282786623982329</c:v>
                </c:pt>
                <c:pt idx="210">
                  <c:v>1.9097379748233674</c:v>
                </c:pt>
                <c:pt idx="211">
                  <c:v>1.8813929757698222</c:v>
                </c:pt>
                <c:pt idx="212">
                  <c:v>1.9490879957958067</c:v>
                </c:pt>
                <c:pt idx="213">
                  <c:v>1.9238605393066119</c:v>
                </c:pt>
                <c:pt idx="214">
                  <c:v>2.0122545034054764</c:v>
                </c:pt>
                <c:pt idx="215">
                  <c:v>1.9588212117108361</c:v>
                </c:pt>
                <c:pt idx="216">
                  <c:v>2.0022303275594542</c:v>
                </c:pt>
                <c:pt idx="217">
                  <c:v>2.1822364718021841</c:v>
                </c:pt>
                <c:pt idx="218">
                  <c:v>2.3606391882442672</c:v>
                </c:pt>
                <c:pt idx="219">
                  <c:v>2.7396862868016214</c:v>
                </c:pt>
                <c:pt idx="220">
                  <c:v>3.2095783500279502</c:v>
                </c:pt>
                <c:pt idx="221">
                  <c:v>3.7644679758780102</c:v>
                </c:pt>
                <c:pt idx="222">
                  <c:v>4.3074233809265605</c:v>
                </c:pt>
                <c:pt idx="223">
                  <c:v>4.7596473428977539</c:v>
                </c:pt>
                <c:pt idx="224">
                  <c:v>5.312124194172628</c:v>
                </c:pt>
                <c:pt idx="225">
                  <c:v>5.7628142149737442</c:v>
                </c:pt>
                <c:pt idx="226">
                  <c:v>6.3595414352977819</c:v>
                </c:pt>
                <c:pt idx="227">
                  <c:v>6.630092586245854</c:v>
                </c:pt>
                <c:pt idx="228">
                  <c:v>7.0215826520315687</c:v>
                </c:pt>
                <c:pt idx="229">
                  <c:v>7.1562501361871425</c:v>
                </c:pt>
                <c:pt idx="230">
                  <c:v>7.6238624573717306</c:v>
                </c:pt>
                <c:pt idx="231">
                  <c:v>7.6203751832989042</c:v>
                </c:pt>
                <c:pt idx="232">
                  <c:v>7.9693285218886638</c:v>
                </c:pt>
                <c:pt idx="233">
                  <c:v>8.1163835297293012</c:v>
                </c:pt>
                <c:pt idx="234">
                  <c:v>8.0253208678585697</c:v>
                </c:pt>
                <c:pt idx="235">
                  <c:v>8.1751360802360118</c:v>
                </c:pt>
                <c:pt idx="236">
                  <c:v>8.3352235013161255</c:v>
                </c:pt>
                <c:pt idx="237">
                  <c:v>8.5233927244243457</c:v>
                </c:pt>
                <c:pt idx="238">
                  <c:v>8.5319106923474379</c:v>
                </c:pt>
                <c:pt idx="239">
                  <c:v>8.3919578662884238</c:v>
                </c:pt>
                <c:pt idx="240">
                  <c:v>8.4220579474667989</c:v>
                </c:pt>
                <c:pt idx="241">
                  <c:v>8.2799450637904837</c:v>
                </c:pt>
                <c:pt idx="242">
                  <c:v>8.1647682426788197</c:v>
                </c:pt>
                <c:pt idx="243">
                  <c:v>8.3301723567999648</c:v>
                </c:pt>
                <c:pt idx="244">
                  <c:v>8.2767907934445759</c:v>
                </c:pt>
                <c:pt idx="245">
                  <c:v>8.0670827567741465</c:v>
                </c:pt>
                <c:pt idx="246">
                  <c:v>7.7260751112233832</c:v>
                </c:pt>
                <c:pt idx="247">
                  <c:v>7.5247856545075997</c:v>
                </c:pt>
                <c:pt idx="248">
                  <c:v>7.3075121023365677</c:v>
                </c:pt>
                <c:pt idx="249">
                  <c:v>7.0508728807846364</c:v>
                </c:pt>
                <c:pt idx="250">
                  <c:v>7.0487818758503398</c:v>
                </c:pt>
                <c:pt idx="251">
                  <c:v>6.9028856370291587</c:v>
                </c:pt>
                <c:pt idx="252">
                  <c:v>6.765529993522108</c:v>
                </c:pt>
                <c:pt idx="253">
                  <c:v>6.5733170251279773</c:v>
                </c:pt>
                <c:pt idx="254">
                  <c:v>6.3592317396323015</c:v>
                </c:pt>
                <c:pt idx="255">
                  <c:v>6.5024132799165795</c:v>
                </c:pt>
                <c:pt idx="256">
                  <c:v>6.4395185735786509</c:v>
                </c:pt>
                <c:pt idx="257">
                  <c:v>6.553862969657021</c:v>
                </c:pt>
                <c:pt idx="258">
                  <c:v>6.5316302713085284</c:v>
                </c:pt>
                <c:pt idx="259">
                  <c:v>6.4645374535582771</c:v>
                </c:pt>
                <c:pt idx="260">
                  <c:v>6.484947138770969</c:v>
                </c:pt>
                <c:pt idx="261">
                  <c:v>6.6827936494987421</c:v>
                </c:pt>
                <c:pt idx="262">
                  <c:v>6.745876111709916</c:v>
                </c:pt>
                <c:pt idx="263">
                  <c:v>6.7144184720903377</c:v>
                </c:pt>
                <c:pt idx="264">
                  <c:v>6.8048692748348687</c:v>
                </c:pt>
                <c:pt idx="265">
                  <c:v>6.9317825436047542</c:v>
                </c:pt>
                <c:pt idx="266">
                  <c:v>7.0620079058426821</c:v>
                </c:pt>
                <c:pt idx="267">
                  <c:v>7.1986988354670167</c:v>
                </c:pt>
                <c:pt idx="268">
                  <c:v>7.2266350242979502</c:v>
                </c:pt>
                <c:pt idx="269">
                  <c:v>7.2460367196928654</c:v>
                </c:pt>
                <c:pt idx="270">
                  <c:v>7.3559013620445315</c:v>
                </c:pt>
                <c:pt idx="271">
                  <c:v>7.4243281145600237</c:v>
                </c:pt>
                <c:pt idx="272">
                  <c:v>7.6082269647065024</c:v>
                </c:pt>
                <c:pt idx="273">
                  <c:v>7.5421391124652493</c:v>
                </c:pt>
                <c:pt idx="274">
                  <c:v>7.6888883672185653</c:v>
                </c:pt>
                <c:pt idx="275">
                  <c:v>7.7284197267441188</c:v>
                </c:pt>
                <c:pt idx="276">
                  <c:v>7.6598242481732299</c:v>
                </c:pt>
                <c:pt idx="277">
                  <c:v>7.7665301576948238</c:v>
                </c:pt>
                <c:pt idx="278">
                  <c:v>7.7590555366542784</c:v>
                </c:pt>
                <c:pt idx="279">
                  <c:v>7.6441682036038516</c:v>
                </c:pt>
                <c:pt idx="280">
                  <c:v>7.5671884567155816</c:v>
                </c:pt>
                <c:pt idx="281">
                  <c:v>7.5023427230198987</c:v>
                </c:pt>
                <c:pt idx="282">
                  <c:v>7.5396853726975221</c:v>
                </c:pt>
                <c:pt idx="283">
                  <c:v>7.3724456098009883</c:v>
                </c:pt>
                <c:pt idx="284">
                  <c:v>7.2290506245736506</c:v>
                </c:pt>
                <c:pt idx="285">
                  <c:v>7.0032283673169919</c:v>
                </c:pt>
                <c:pt idx="286">
                  <c:v>6.9257359707834372</c:v>
                </c:pt>
                <c:pt idx="287">
                  <c:v>6.9684320828102013</c:v>
                </c:pt>
                <c:pt idx="288">
                  <c:v>6.6785343946030542</c:v>
                </c:pt>
                <c:pt idx="289">
                  <c:v>6.5318406906664084</c:v>
                </c:pt>
                <c:pt idx="290">
                  <c:v>6.3421915924087022</c:v>
                </c:pt>
                <c:pt idx="291">
                  <c:v>6.1812104625631568</c:v>
                </c:pt>
                <c:pt idx="292">
                  <c:v>6.1677719006944178</c:v>
                </c:pt>
                <c:pt idx="293">
                  <c:v>5.9511735939037171</c:v>
                </c:pt>
                <c:pt idx="294">
                  <c:v>5.9033739421283897</c:v>
                </c:pt>
                <c:pt idx="295">
                  <c:v>5.7886155505973935</c:v>
                </c:pt>
                <c:pt idx="296">
                  <c:v>5.6731052084056461</c:v>
                </c:pt>
                <c:pt idx="297">
                  <c:v>5.4402673920091589</c:v>
                </c:pt>
                <c:pt idx="298">
                  <c:v>5.4110485933376609</c:v>
                </c:pt>
                <c:pt idx="299">
                  <c:v>5.2894189112438079</c:v>
                </c:pt>
                <c:pt idx="300">
                  <c:v>5.2799900164431248</c:v>
                </c:pt>
                <c:pt idx="301">
                  <c:v>5.1185363481977193</c:v>
                </c:pt>
                <c:pt idx="302">
                  <c:v>5.1223605892252051</c:v>
                </c:pt>
                <c:pt idx="303">
                  <c:v>5.1486057622276746</c:v>
                </c:pt>
                <c:pt idx="304">
                  <c:v>5.081097830471772</c:v>
                </c:pt>
                <c:pt idx="305">
                  <c:v>5.0661201736457535</c:v>
                </c:pt>
                <c:pt idx="306">
                  <c:v>5.1037228822826322</c:v>
                </c:pt>
                <c:pt idx="307">
                  <c:v>4.957818322310545</c:v>
                </c:pt>
                <c:pt idx="308">
                  <c:v>5.0152436639703186</c:v>
                </c:pt>
                <c:pt idx="309">
                  <c:v>5.0174758846476202</c:v>
                </c:pt>
                <c:pt idx="310">
                  <c:v>5.1538685928763321</c:v>
                </c:pt>
                <c:pt idx="311">
                  <c:v>5.1802300773445529</c:v>
                </c:pt>
                <c:pt idx="312">
                  <c:v>5.1892183262657774</c:v>
                </c:pt>
                <c:pt idx="313">
                  <c:v>5.1480559220938344</c:v>
                </c:pt>
                <c:pt idx="314">
                  <c:v>5.1809366457702692</c:v>
                </c:pt>
                <c:pt idx="315">
                  <c:v>5.1897948166222259</c:v>
                </c:pt>
                <c:pt idx="316">
                  <c:v>4.701286671011947</c:v>
                </c:pt>
                <c:pt idx="317">
                  <c:v>4.7509565515844763</c:v>
                </c:pt>
                <c:pt idx="318">
                  <c:v>4.924559288420185</c:v>
                </c:pt>
                <c:pt idx="319">
                  <c:v>4.9807638337800011</c:v>
                </c:pt>
                <c:pt idx="320">
                  <c:v>5.0437828990044871</c:v>
                </c:pt>
                <c:pt idx="321">
                  <c:v>4.9392838610264285</c:v>
                </c:pt>
                <c:pt idx="322">
                  <c:v>4.903837866140778</c:v>
                </c:pt>
                <c:pt idx="323">
                  <c:v>4.8568321942462722</c:v>
                </c:pt>
                <c:pt idx="324">
                  <c:v>4.8650274965046423</c:v>
                </c:pt>
                <c:pt idx="325">
                  <c:v>4.7996973325945396</c:v>
                </c:pt>
                <c:pt idx="326">
                  <c:v>4.8271051507355942</c:v>
                </c:pt>
                <c:pt idx="327">
                  <c:v>4.7542387330465949</c:v>
                </c:pt>
                <c:pt idx="328">
                  <c:v>4.6972015610116795</c:v>
                </c:pt>
                <c:pt idx="329">
                  <c:v>4.6538101213981058</c:v>
                </c:pt>
                <c:pt idx="330">
                  <c:v>4.5891436821853855</c:v>
                </c:pt>
                <c:pt idx="331">
                  <c:v>4.5195804920117864</c:v>
                </c:pt>
                <c:pt idx="332">
                  <c:v>4.4266167201495454</c:v>
                </c:pt>
                <c:pt idx="333">
                  <c:v>4.3279190421785332</c:v>
                </c:pt>
                <c:pt idx="334">
                  <c:v>4.3237621264706201</c:v>
                </c:pt>
                <c:pt idx="335">
                  <c:v>4.2955336642729769</c:v>
                </c:pt>
                <c:pt idx="336">
                  <c:v>4.2027039985088992</c:v>
                </c:pt>
                <c:pt idx="337">
                  <c:v>4.2294492364903205</c:v>
                </c:pt>
                <c:pt idx="338">
                  <c:v>4.1249864257699276</c:v>
                </c:pt>
                <c:pt idx="339">
                  <c:v>4.1784579544206819</c:v>
                </c:pt>
                <c:pt idx="340">
                  <c:v>4.0745676203090557</c:v>
                </c:pt>
                <c:pt idx="341">
                  <c:v>3.9689842775265105</c:v>
                </c:pt>
                <c:pt idx="342">
                  <c:v>3.9759643260327988</c:v>
                </c:pt>
                <c:pt idx="343">
                  <c:v>4.046699306065447</c:v>
                </c:pt>
                <c:pt idx="344">
                  <c:v>4.12466542319416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75E-4744-B064-D879AF298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150256"/>
        <c:axId val="318151904"/>
      </c:scatterChart>
      <c:valAx>
        <c:axId val="318150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8151904"/>
        <c:crosses val="autoZero"/>
        <c:crossBetween val="midCat"/>
      </c:valAx>
      <c:valAx>
        <c:axId val="31815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8150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csp-1_o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46</c:f>
              <c:numCache>
                <c:formatCode>General</c:formatCode>
                <c:ptCount val="34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</c:numCache>
            </c:numRef>
          </c:xVal>
          <c:yVal>
            <c:numRef>
              <c:f>Sheet1!$H$2:$H$346</c:f>
              <c:numCache>
                <c:formatCode>General</c:formatCode>
                <c:ptCount val="345"/>
                <c:pt idx="0">
                  <c:v>3.0790122664688235</c:v>
                </c:pt>
                <c:pt idx="1">
                  <c:v>2.8602254244923491</c:v>
                </c:pt>
                <c:pt idx="2">
                  <c:v>2.6588017971824427</c:v>
                </c:pt>
                <c:pt idx="3">
                  <c:v>2.4834972410906966</c:v>
                </c:pt>
                <c:pt idx="4">
                  <c:v>2.3446609934487173</c:v>
                </c:pt>
                <c:pt idx="5">
                  <c:v>2.2418665661147004</c:v>
                </c:pt>
                <c:pt idx="6">
                  <c:v>2.138164583417427</c:v>
                </c:pt>
                <c:pt idx="7">
                  <c:v>2.085869369362352</c:v>
                </c:pt>
                <c:pt idx="8">
                  <c:v>2.0364366552403577</c:v>
                </c:pt>
                <c:pt idx="9">
                  <c:v>2.0277508154802155</c:v>
                </c:pt>
                <c:pt idx="10">
                  <c:v>2.0183609866192342</c:v>
                </c:pt>
                <c:pt idx="11">
                  <c:v>2.0318373535695549</c:v>
                </c:pt>
                <c:pt idx="12">
                  <c:v>2.0527960060330672</c:v>
                </c:pt>
                <c:pt idx="13">
                  <c:v>2.0984295313092209</c:v>
                </c:pt>
                <c:pt idx="14">
                  <c:v>2.1599317285713173</c:v>
                </c:pt>
                <c:pt idx="15">
                  <c:v>2.2303920620219908</c:v>
                </c:pt>
                <c:pt idx="16">
                  <c:v>2.3540595877102035</c:v>
                </c:pt>
                <c:pt idx="17">
                  <c:v>2.4679878740813641</c:v>
                </c:pt>
                <c:pt idx="18">
                  <c:v>2.6185045946583934</c:v>
                </c:pt>
                <c:pt idx="19">
                  <c:v>2.7897207868992182</c:v>
                </c:pt>
                <c:pt idx="20">
                  <c:v>3.0205764579182572</c:v>
                </c:pt>
                <c:pt idx="21">
                  <c:v>3.2419930476387644</c:v>
                </c:pt>
                <c:pt idx="22">
                  <c:v>3.486870410652628</c:v>
                </c:pt>
                <c:pt idx="23">
                  <c:v>3.7645830008034644</c:v>
                </c:pt>
                <c:pt idx="24">
                  <c:v>4.0364935843498548</c:v>
                </c:pt>
                <c:pt idx="25">
                  <c:v>4.2839783663632893</c:v>
                </c:pt>
                <c:pt idx="26">
                  <c:v>4.5131877843198023</c:v>
                </c:pt>
                <c:pt idx="27">
                  <c:v>4.6980085033452399</c:v>
                </c:pt>
                <c:pt idx="28">
                  <c:v>4.9005891068308403</c:v>
                </c:pt>
                <c:pt idx="29">
                  <c:v>5.022624215308813</c:v>
                </c:pt>
                <c:pt idx="30">
                  <c:v>5.0698606460598823</c:v>
                </c:pt>
                <c:pt idx="31">
                  <c:v>5.0964612980343542</c:v>
                </c:pt>
                <c:pt idx="32">
                  <c:v>5.0879918329376466</c:v>
                </c:pt>
                <c:pt idx="33">
                  <c:v>5.0443566649400724</c:v>
                </c:pt>
                <c:pt idx="34">
                  <c:v>4.9245809913568168</c:v>
                </c:pt>
                <c:pt idx="35">
                  <c:v>4.774470797448549</c:v>
                </c:pt>
                <c:pt idx="36">
                  <c:v>4.600857300717812</c:v>
                </c:pt>
                <c:pt idx="37">
                  <c:v>4.4503768244989388</c:v>
                </c:pt>
                <c:pt idx="38">
                  <c:v>4.2379969171023699</c:v>
                </c:pt>
                <c:pt idx="39">
                  <c:v>4.0622171770958504</c:v>
                </c:pt>
                <c:pt idx="40">
                  <c:v>3.8410723364355506</c:v>
                </c:pt>
                <c:pt idx="41">
                  <c:v>3.6500373770723953</c:v>
                </c:pt>
                <c:pt idx="42">
                  <c:v>3.4502051000230889</c:v>
                </c:pt>
                <c:pt idx="43">
                  <c:v>3.3018913838839974</c:v>
                </c:pt>
                <c:pt idx="44">
                  <c:v>3.1492211909613927</c:v>
                </c:pt>
                <c:pt idx="45">
                  <c:v>3.0051829593805803</c:v>
                </c:pt>
                <c:pt idx="46">
                  <c:v>2.9011651166233445</c:v>
                </c:pt>
                <c:pt idx="47">
                  <c:v>2.8101884081232593</c:v>
                </c:pt>
                <c:pt idx="48">
                  <c:v>2.7687485098569979</c:v>
                </c:pt>
                <c:pt idx="49">
                  <c:v>2.7226926398577422</c:v>
                </c:pt>
                <c:pt idx="50">
                  <c:v>2.717775182558213</c:v>
                </c:pt>
                <c:pt idx="51">
                  <c:v>2.7338827081044288</c:v>
                </c:pt>
                <c:pt idx="52">
                  <c:v>2.7563969175412755</c:v>
                </c:pt>
                <c:pt idx="53">
                  <c:v>2.8031995732394313</c:v>
                </c:pt>
                <c:pt idx="54">
                  <c:v>2.9016740503199538</c:v>
                </c:pt>
                <c:pt idx="55">
                  <c:v>2.9736324189355146</c:v>
                </c:pt>
                <c:pt idx="56">
                  <c:v>3.0691899277297727</c:v>
                </c:pt>
                <c:pt idx="57">
                  <c:v>3.2148033945968226</c:v>
                </c:pt>
                <c:pt idx="58">
                  <c:v>3.365077960382739</c:v>
                </c:pt>
                <c:pt idx="59">
                  <c:v>3.536677800255096</c:v>
                </c:pt>
                <c:pt idx="60">
                  <c:v>3.7580566984803689</c:v>
                </c:pt>
                <c:pt idx="61">
                  <c:v>3.9488441181313823</c:v>
                </c:pt>
                <c:pt idx="62">
                  <c:v>4.1686699560172418</c:v>
                </c:pt>
                <c:pt idx="63">
                  <c:v>4.3955263907548821</c:v>
                </c:pt>
                <c:pt idx="64">
                  <c:v>4.608789305346523</c:v>
                </c:pt>
                <c:pt idx="65">
                  <c:v>4.7760123087269148</c:v>
                </c:pt>
                <c:pt idx="66">
                  <c:v>4.9492856486964545</c:v>
                </c:pt>
                <c:pt idx="67">
                  <c:v>5.1370189331225102</c:v>
                </c:pt>
                <c:pt idx="68">
                  <c:v>5.2325164916952014</c:v>
                </c:pt>
                <c:pt idx="69">
                  <c:v>5.2990395567571982</c:v>
                </c:pt>
                <c:pt idx="70">
                  <c:v>5.3490491176507291</c:v>
                </c:pt>
                <c:pt idx="71">
                  <c:v>5.3651250639910133</c:v>
                </c:pt>
                <c:pt idx="72">
                  <c:v>5.363178352581536</c:v>
                </c:pt>
                <c:pt idx="73">
                  <c:v>5.2944040941400061</c:v>
                </c:pt>
                <c:pt idx="74">
                  <c:v>5.2294913706629718</c:v>
                </c:pt>
                <c:pt idx="75">
                  <c:v>5.1005135050987924</c:v>
                </c:pt>
                <c:pt idx="76">
                  <c:v>5.0031796217793278</c:v>
                </c:pt>
                <c:pt idx="77">
                  <c:v>4.821094808394081</c:v>
                </c:pt>
                <c:pt idx="78">
                  <c:v>4.728248568634017</c:v>
                </c:pt>
                <c:pt idx="79">
                  <c:v>4.5311550469274442</c:v>
                </c:pt>
                <c:pt idx="80">
                  <c:v>4.3960385713672192</c:v>
                </c:pt>
                <c:pt idx="81">
                  <c:v>4.2172251688831146</c:v>
                </c:pt>
                <c:pt idx="82">
                  <c:v>4.053167890136848</c:v>
                </c:pt>
                <c:pt idx="83">
                  <c:v>3.9166975033141243</c:v>
                </c:pt>
                <c:pt idx="84">
                  <c:v>3.7739051026663661</c:v>
                </c:pt>
                <c:pt idx="85">
                  <c:v>3.6428539228586998</c:v>
                </c:pt>
                <c:pt idx="86">
                  <c:v>3.5386949782830617</c:v>
                </c:pt>
                <c:pt idx="87">
                  <c:v>3.4440435690190632</c:v>
                </c:pt>
                <c:pt idx="88">
                  <c:v>3.3586513814592025</c:v>
                </c:pt>
                <c:pt idx="89">
                  <c:v>3.297310843042021</c:v>
                </c:pt>
                <c:pt idx="90">
                  <c:v>3.2420359284912528</c:v>
                </c:pt>
                <c:pt idx="91">
                  <c:v>3.1924124352840582</c:v>
                </c:pt>
                <c:pt idx="92">
                  <c:v>3.1669785304423193</c:v>
                </c:pt>
                <c:pt idx="93">
                  <c:v>3.1658673577219059</c:v>
                </c:pt>
                <c:pt idx="94">
                  <c:v>3.1801762823265682</c:v>
                </c:pt>
                <c:pt idx="95">
                  <c:v>3.2230828357971411</c:v>
                </c:pt>
                <c:pt idx="96">
                  <c:v>3.2592498967725412</c:v>
                </c:pt>
                <c:pt idx="97">
                  <c:v>3.3315758775054882</c:v>
                </c:pt>
                <c:pt idx="98">
                  <c:v>3.3960062946900171</c:v>
                </c:pt>
                <c:pt idx="99">
                  <c:v>3.4841863885922715</c:v>
                </c:pt>
                <c:pt idx="100">
                  <c:v>3.5711038829627708</c:v>
                </c:pt>
                <c:pt idx="101">
                  <c:v>3.6798696691144972</c:v>
                </c:pt>
                <c:pt idx="102">
                  <c:v>3.7478675092825449</c:v>
                </c:pt>
                <c:pt idx="103">
                  <c:v>3.8735846834716896</c:v>
                </c:pt>
                <c:pt idx="104">
                  <c:v>3.9543302529987083</c:v>
                </c:pt>
                <c:pt idx="105">
                  <c:v>4.0740895337662613</c:v>
                </c:pt>
                <c:pt idx="106">
                  <c:v>4.1688714592880824</c:v>
                </c:pt>
                <c:pt idx="107">
                  <c:v>4.2397934836872757</c:v>
                </c:pt>
                <c:pt idx="108">
                  <c:v>4.3109169630639519</c:v>
                </c:pt>
                <c:pt idx="109">
                  <c:v>4.3892006490838043</c:v>
                </c:pt>
                <c:pt idx="110">
                  <c:v>4.4326142872230294</c:v>
                </c:pt>
                <c:pt idx="111">
                  <c:v>4.457086473306652</c:v>
                </c:pt>
                <c:pt idx="112">
                  <c:v>4.4612464105320724</c:v>
                </c:pt>
                <c:pt idx="113">
                  <c:v>4.4466516316879554</c:v>
                </c:pt>
                <c:pt idx="114">
                  <c:v>4.4290652348438684</c:v>
                </c:pt>
                <c:pt idx="115">
                  <c:v>4.3931916792848957</c:v>
                </c:pt>
                <c:pt idx="116">
                  <c:v>4.3280583192954083</c:v>
                </c:pt>
                <c:pt idx="117">
                  <c:v>4.2859135915854241</c:v>
                </c:pt>
                <c:pt idx="118">
                  <c:v>4.1698041004441642</c:v>
                </c:pt>
                <c:pt idx="119">
                  <c:v>4.1027307827027197</c:v>
                </c:pt>
                <c:pt idx="120">
                  <c:v>3.9652715550465838</c:v>
                </c:pt>
                <c:pt idx="121">
                  <c:v>3.898078864491989</c:v>
                </c:pt>
                <c:pt idx="122">
                  <c:v>3.8027147612043057</c:v>
                </c:pt>
                <c:pt idx="123">
                  <c:v>3.7136796718558136</c:v>
                </c:pt>
                <c:pt idx="124">
                  <c:v>3.5996816559509512</c:v>
                </c:pt>
                <c:pt idx="125">
                  <c:v>3.497806305707698</c:v>
                </c:pt>
                <c:pt idx="126">
                  <c:v>3.428607142668024</c:v>
                </c:pt>
                <c:pt idx="127">
                  <c:v>3.3286807422511346</c:v>
                </c:pt>
                <c:pt idx="128">
                  <c:v>3.2530740795880648</c:v>
                </c:pt>
                <c:pt idx="129">
                  <c:v>3.1968269196017918</c:v>
                </c:pt>
                <c:pt idx="130">
                  <c:v>3.1439844384296332</c:v>
                </c:pt>
                <c:pt idx="131">
                  <c:v>3.0894895865264531</c:v>
                </c:pt>
                <c:pt idx="132">
                  <c:v>3.0596832625416432</c:v>
                </c:pt>
                <c:pt idx="133">
                  <c:v>3.0146368182660295</c:v>
                </c:pt>
                <c:pt idx="134">
                  <c:v>3.0084196082501915</c:v>
                </c:pt>
                <c:pt idx="135">
                  <c:v>2.9661476818152033</c:v>
                </c:pt>
                <c:pt idx="136">
                  <c:v>2.9635058522466506</c:v>
                </c:pt>
                <c:pt idx="137">
                  <c:v>2.9606686895678651</c:v>
                </c:pt>
                <c:pt idx="138">
                  <c:v>2.9727403180185723</c:v>
                </c:pt>
                <c:pt idx="139">
                  <c:v>2.9641239429777086</c:v>
                </c:pt>
                <c:pt idx="140">
                  <c:v>2.9982936630237926</c:v>
                </c:pt>
                <c:pt idx="141">
                  <c:v>3.0156961789274161</c:v>
                </c:pt>
                <c:pt idx="142">
                  <c:v>3.0483429146253904</c:v>
                </c:pt>
                <c:pt idx="143">
                  <c:v>3.0988092805061855</c:v>
                </c:pt>
                <c:pt idx="144">
                  <c:v>3.3472992568417888</c:v>
                </c:pt>
                <c:pt idx="145">
                  <c:v>9.0180597679319288</c:v>
                </c:pt>
                <c:pt idx="146">
                  <c:v>9.5126303931883616</c:v>
                </c:pt>
                <c:pt idx="147">
                  <c:v>6.8651651550805886</c:v>
                </c:pt>
                <c:pt idx="148">
                  <c:v>5.0853555066571845</c:v>
                </c:pt>
                <c:pt idx="149">
                  <c:v>4.1153617238164122</c:v>
                </c:pt>
                <c:pt idx="150">
                  <c:v>3.521953949605046</c:v>
                </c:pt>
                <c:pt idx="151">
                  <c:v>3.0503155904170685</c:v>
                </c:pt>
                <c:pt idx="152">
                  <c:v>2.7457139445749608</c:v>
                </c:pt>
                <c:pt idx="153">
                  <c:v>2.4623208685649614</c:v>
                </c:pt>
                <c:pt idx="154">
                  <c:v>2.2309759835928848</c:v>
                </c:pt>
                <c:pt idx="155">
                  <c:v>2.0728845841004975</c:v>
                </c:pt>
                <c:pt idx="156">
                  <c:v>1.9586406188747854</c:v>
                </c:pt>
                <c:pt idx="157">
                  <c:v>1.8768642378486604</c:v>
                </c:pt>
                <c:pt idx="158">
                  <c:v>1.8033259430007103</c:v>
                </c:pt>
                <c:pt idx="159">
                  <c:v>1.7737770606856986</c:v>
                </c:pt>
                <c:pt idx="160">
                  <c:v>1.7591811396286159</c:v>
                </c:pt>
                <c:pt idx="161">
                  <c:v>1.7638253863653524</c:v>
                </c:pt>
                <c:pt idx="162">
                  <c:v>1.7761028139390549</c:v>
                </c:pt>
                <c:pt idx="163">
                  <c:v>1.7968365434077516</c:v>
                </c:pt>
                <c:pt idx="164">
                  <c:v>1.7997381302834063</c:v>
                </c:pt>
                <c:pt idx="165">
                  <c:v>1.8448513873556813</c:v>
                </c:pt>
                <c:pt idx="166">
                  <c:v>1.8892454404599772</c:v>
                </c:pt>
                <c:pt idx="167">
                  <c:v>1.9435267839857313</c:v>
                </c:pt>
                <c:pt idx="168">
                  <c:v>2.0323623362181897</c:v>
                </c:pt>
                <c:pt idx="169">
                  <c:v>1.7795300334765312</c:v>
                </c:pt>
                <c:pt idx="170">
                  <c:v>1.4602854221389756</c:v>
                </c:pt>
                <c:pt idx="171">
                  <c:v>1.2376871006695729</c:v>
                </c:pt>
                <c:pt idx="172">
                  <c:v>1.162724362874572</c:v>
                </c:pt>
                <c:pt idx="173">
                  <c:v>1.1582905808621975</c:v>
                </c:pt>
                <c:pt idx="174">
                  <c:v>1.1840945483919498</c:v>
                </c:pt>
                <c:pt idx="175">
                  <c:v>1.2513938225715617</c:v>
                </c:pt>
                <c:pt idx="176">
                  <c:v>1.3070827962543852</c:v>
                </c:pt>
                <c:pt idx="177">
                  <c:v>1.3926982142904301</c:v>
                </c:pt>
                <c:pt idx="178">
                  <c:v>1.4585379069139672</c:v>
                </c:pt>
                <c:pt idx="179">
                  <c:v>1.5036851205149389</c:v>
                </c:pt>
                <c:pt idx="180">
                  <c:v>1.5662639304431538</c:v>
                </c:pt>
                <c:pt idx="181">
                  <c:v>1.6001256933473971</c:v>
                </c:pt>
                <c:pt idx="182">
                  <c:v>1.6428032437171669</c:v>
                </c:pt>
                <c:pt idx="183">
                  <c:v>1.6621261710074595</c:v>
                </c:pt>
                <c:pt idx="184">
                  <c:v>1.7112451645161819</c:v>
                </c:pt>
                <c:pt idx="185">
                  <c:v>1.7098828250447753</c:v>
                </c:pt>
                <c:pt idx="186">
                  <c:v>1.7614991483414784</c:v>
                </c:pt>
                <c:pt idx="187">
                  <c:v>1.785384460057394</c:v>
                </c:pt>
                <c:pt idx="188">
                  <c:v>1.8242514866250183</c:v>
                </c:pt>
                <c:pt idx="189">
                  <c:v>1.8945330801379392</c:v>
                </c:pt>
                <c:pt idx="190">
                  <c:v>1.9656420821461376</c:v>
                </c:pt>
                <c:pt idx="191">
                  <c:v>2.0453202228109477</c:v>
                </c:pt>
                <c:pt idx="192">
                  <c:v>2.6560938847508484</c:v>
                </c:pt>
                <c:pt idx="193">
                  <c:v>7.2468360117622286</c:v>
                </c:pt>
                <c:pt idx="194">
                  <c:v>7.7581798385957086</c:v>
                </c:pt>
                <c:pt idx="195">
                  <c:v>6.3497367218974761</c:v>
                </c:pt>
                <c:pt idx="196">
                  <c:v>5.25151887687122</c:v>
                </c:pt>
                <c:pt idx="197">
                  <c:v>4.704426206126838</c:v>
                </c:pt>
                <c:pt idx="198">
                  <c:v>4.3035604378110852</c:v>
                </c:pt>
                <c:pt idx="199">
                  <c:v>4.0665603929518017</c:v>
                </c:pt>
                <c:pt idx="200">
                  <c:v>3.809016086681579</c:v>
                </c:pt>
                <c:pt idx="201">
                  <c:v>3.6629041599413639</c:v>
                </c:pt>
                <c:pt idx="202">
                  <c:v>3.4867703276307465</c:v>
                </c:pt>
                <c:pt idx="203">
                  <c:v>3.3404073696474397</c:v>
                </c:pt>
                <c:pt idx="204">
                  <c:v>3.2448740869730424</c:v>
                </c:pt>
                <c:pt idx="205">
                  <c:v>3.1076360431722807</c:v>
                </c:pt>
                <c:pt idx="206">
                  <c:v>2.9884015038304859</c:v>
                </c:pt>
                <c:pt idx="207">
                  <c:v>2.9266117800259575</c:v>
                </c:pt>
                <c:pt idx="208">
                  <c:v>2.8441312597869697</c:v>
                </c:pt>
                <c:pt idx="209">
                  <c:v>2.7630649000256313</c:v>
                </c:pt>
                <c:pt idx="210">
                  <c:v>2.7104595216476128</c:v>
                </c:pt>
                <c:pt idx="211">
                  <c:v>2.6470634101617971</c:v>
                </c:pt>
                <c:pt idx="212">
                  <c:v>2.6332176664245459</c:v>
                </c:pt>
                <c:pt idx="213">
                  <c:v>2.6558258098470091</c:v>
                </c:pt>
                <c:pt idx="214">
                  <c:v>2.6698190279900715</c:v>
                </c:pt>
                <c:pt idx="215">
                  <c:v>2.6440825289456735</c:v>
                </c:pt>
                <c:pt idx="216">
                  <c:v>2.5986056096143333</c:v>
                </c:pt>
                <c:pt idx="217">
                  <c:v>2.2918559992138015</c:v>
                </c:pt>
                <c:pt idx="218">
                  <c:v>1.8810935792135579</c:v>
                </c:pt>
                <c:pt idx="219">
                  <c:v>1.6356290551351178</c:v>
                </c:pt>
                <c:pt idx="220">
                  <c:v>1.5170518276263119</c:v>
                </c:pt>
                <c:pt idx="221">
                  <c:v>1.4938117551822878</c:v>
                </c:pt>
                <c:pt idx="222">
                  <c:v>1.5312949735067585</c:v>
                </c:pt>
                <c:pt idx="223">
                  <c:v>1.5818971337336196</c:v>
                </c:pt>
                <c:pt idx="224">
                  <c:v>1.6482947253712215</c:v>
                </c:pt>
                <c:pt idx="225">
                  <c:v>1.6979201812781328</c:v>
                </c:pt>
                <c:pt idx="226">
                  <c:v>1.7635871651785135</c:v>
                </c:pt>
                <c:pt idx="227">
                  <c:v>1.8313100218739071</c:v>
                </c:pt>
                <c:pt idx="228">
                  <c:v>1.8404171379884098</c:v>
                </c:pt>
                <c:pt idx="229">
                  <c:v>1.8874214674749028</c:v>
                </c:pt>
                <c:pt idx="230">
                  <c:v>1.9253566147454686</c:v>
                </c:pt>
                <c:pt idx="231">
                  <c:v>1.9469890477136595</c:v>
                </c:pt>
                <c:pt idx="232">
                  <c:v>1.9354674689166698</c:v>
                </c:pt>
                <c:pt idx="233">
                  <c:v>1.8797719693584276</c:v>
                </c:pt>
                <c:pt idx="234">
                  <c:v>1.8805345838651868</c:v>
                </c:pt>
                <c:pt idx="235">
                  <c:v>1.8907495328963977</c:v>
                </c:pt>
                <c:pt idx="236">
                  <c:v>1.9313637595189654</c:v>
                </c:pt>
                <c:pt idx="237">
                  <c:v>1.9593138128072607</c:v>
                </c:pt>
                <c:pt idx="238">
                  <c:v>2.0120242615799482</c:v>
                </c:pt>
                <c:pt idx="239">
                  <c:v>2.0598153578431524</c:v>
                </c:pt>
                <c:pt idx="240">
                  <c:v>2.0905732557414822</c:v>
                </c:pt>
                <c:pt idx="241">
                  <c:v>2.1477320330139178</c:v>
                </c:pt>
                <c:pt idx="242">
                  <c:v>2.232120043044191</c:v>
                </c:pt>
                <c:pt idx="243">
                  <c:v>2.3558586192158275</c:v>
                </c:pt>
                <c:pt idx="244">
                  <c:v>2.4884603641086676</c:v>
                </c:pt>
                <c:pt idx="245">
                  <c:v>2.6217616976526004</c:v>
                </c:pt>
                <c:pt idx="246">
                  <c:v>2.8190795386874714</c:v>
                </c:pt>
                <c:pt idx="247">
                  <c:v>2.9637378523795626</c:v>
                </c:pt>
                <c:pt idx="248">
                  <c:v>3.1706874469526851</c:v>
                </c:pt>
                <c:pt idx="249">
                  <c:v>3.340510300530164</c:v>
                </c:pt>
                <c:pt idx="250">
                  <c:v>3.5136360470011563</c:v>
                </c:pt>
                <c:pt idx="251">
                  <c:v>3.7022613680718428</c:v>
                </c:pt>
                <c:pt idx="252">
                  <c:v>3.8597518410872302</c:v>
                </c:pt>
                <c:pt idx="253">
                  <c:v>3.9709659728753919</c:v>
                </c:pt>
                <c:pt idx="254">
                  <c:v>4.0437294592634405</c:v>
                </c:pt>
                <c:pt idx="255">
                  <c:v>4.1048645232556265</c:v>
                </c:pt>
                <c:pt idx="256">
                  <c:v>4.175585938553974</c:v>
                </c:pt>
                <c:pt idx="257">
                  <c:v>4.2182859763749496</c:v>
                </c:pt>
                <c:pt idx="258">
                  <c:v>4.1250996492663372</c:v>
                </c:pt>
                <c:pt idx="259">
                  <c:v>4.0793666850008226</c:v>
                </c:pt>
                <c:pt idx="260">
                  <c:v>3.9712132451764086</c:v>
                </c:pt>
                <c:pt idx="261">
                  <c:v>3.8763640507132417</c:v>
                </c:pt>
                <c:pt idx="262">
                  <c:v>3.7152108208812309</c:v>
                </c:pt>
                <c:pt idx="263">
                  <c:v>3.6319964887194955</c:v>
                </c:pt>
                <c:pt idx="264">
                  <c:v>3.4858521297578946</c:v>
                </c:pt>
                <c:pt idx="265">
                  <c:v>3.3962045257461018</c:v>
                </c:pt>
                <c:pt idx="266">
                  <c:v>3.2115558141983871</c:v>
                </c:pt>
                <c:pt idx="267">
                  <c:v>3.1137421275340884</c:v>
                </c:pt>
                <c:pt idx="268">
                  <c:v>2.9720633308428646</c:v>
                </c:pt>
                <c:pt idx="269">
                  <c:v>2.8941854307077572</c:v>
                </c:pt>
                <c:pt idx="270">
                  <c:v>2.7809117488617514</c:v>
                </c:pt>
                <c:pt idx="271">
                  <c:v>2.742190347036356</c:v>
                </c:pt>
                <c:pt idx="272">
                  <c:v>2.6281706153977984</c:v>
                </c:pt>
                <c:pt idx="273">
                  <c:v>2.5548021786731936</c:v>
                </c:pt>
                <c:pt idx="274">
                  <c:v>2.4684172308748558</c:v>
                </c:pt>
                <c:pt idx="275">
                  <c:v>2.4763725024800971</c:v>
                </c:pt>
                <c:pt idx="276">
                  <c:v>2.4212149300583281</c:v>
                </c:pt>
                <c:pt idx="277">
                  <c:v>2.3875372082459565</c:v>
                </c:pt>
                <c:pt idx="278">
                  <c:v>2.3375052772068052</c:v>
                </c:pt>
                <c:pt idx="279">
                  <c:v>2.3141887030605273</c:v>
                </c:pt>
                <c:pt idx="280">
                  <c:v>2.3132108549624943</c:v>
                </c:pt>
                <c:pt idx="281">
                  <c:v>2.3474527097982349</c:v>
                </c:pt>
                <c:pt idx="282">
                  <c:v>2.3568156642531664</c:v>
                </c:pt>
                <c:pt idx="283">
                  <c:v>2.3632510573628012</c:v>
                </c:pt>
                <c:pt idx="284">
                  <c:v>2.3847501932168602</c:v>
                </c:pt>
                <c:pt idx="285">
                  <c:v>2.3883984567925314</c:v>
                </c:pt>
                <c:pt idx="286">
                  <c:v>2.4376779996403788</c:v>
                </c:pt>
                <c:pt idx="287">
                  <c:v>2.4791301981670277</c:v>
                </c:pt>
                <c:pt idx="288">
                  <c:v>2.5017949724862478</c:v>
                </c:pt>
                <c:pt idx="289">
                  <c:v>2.5514685292633459</c:v>
                </c:pt>
                <c:pt idx="290">
                  <c:v>2.6040518639456689</c:v>
                </c:pt>
                <c:pt idx="291">
                  <c:v>2.6324359732121341</c:v>
                </c:pt>
                <c:pt idx="292">
                  <c:v>2.6597387267327193</c:v>
                </c:pt>
                <c:pt idx="293">
                  <c:v>2.7245281191096153</c:v>
                </c:pt>
                <c:pt idx="294">
                  <c:v>2.7480400249656816</c:v>
                </c:pt>
                <c:pt idx="295">
                  <c:v>2.792912854664813</c:v>
                </c:pt>
                <c:pt idx="296">
                  <c:v>2.7811579754986768</c:v>
                </c:pt>
                <c:pt idx="297">
                  <c:v>2.7803156015958819</c:v>
                </c:pt>
                <c:pt idx="298">
                  <c:v>2.7802846378794746</c:v>
                </c:pt>
                <c:pt idx="299">
                  <c:v>2.7992385062516743</c:v>
                </c:pt>
                <c:pt idx="300">
                  <c:v>2.7650587492747727</c:v>
                </c:pt>
                <c:pt idx="301">
                  <c:v>2.7351638230052386</c:v>
                </c:pt>
                <c:pt idx="302">
                  <c:v>2.7443788244505498</c:v>
                </c:pt>
                <c:pt idx="303">
                  <c:v>2.7101474133328924</c:v>
                </c:pt>
                <c:pt idx="304">
                  <c:v>2.655783674782112</c:v>
                </c:pt>
                <c:pt idx="305">
                  <c:v>2.6044896083380951</c:v>
                </c:pt>
                <c:pt idx="306">
                  <c:v>2.5854064375791537</c:v>
                </c:pt>
                <c:pt idx="307">
                  <c:v>2.5204933328390893</c:v>
                </c:pt>
                <c:pt idx="308">
                  <c:v>2.4904467730509636</c:v>
                </c:pt>
                <c:pt idx="309">
                  <c:v>2.4290443996898619</c:v>
                </c:pt>
                <c:pt idx="310">
                  <c:v>2.3794163383805027</c:v>
                </c:pt>
                <c:pt idx="311">
                  <c:v>2.3646812852837331</c:v>
                </c:pt>
                <c:pt idx="312">
                  <c:v>2.2957919061916274</c:v>
                </c:pt>
                <c:pt idx="313">
                  <c:v>2.2711555227651066</c:v>
                </c:pt>
                <c:pt idx="314">
                  <c:v>2.2648306583576794</c:v>
                </c:pt>
                <c:pt idx="315">
                  <c:v>2.2109211718142405</c:v>
                </c:pt>
                <c:pt idx="316">
                  <c:v>2.1221507595448674</c:v>
                </c:pt>
                <c:pt idx="317">
                  <c:v>2.1002315819355304</c:v>
                </c:pt>
                <c:pt idx="318">
                  <c:v>2.0721967003634298</c:v>
                </c:pt>
                <c:pt idx="319">
                  <c:v>2.0571976236556084</c:v>
                </c:pt>
                <c:pt idx="320">
                  <c:v>2.0410250580744536</c:v>
                </c:pt>
                <c:pt idx="321">
                  <c:v>2.0106956574486787</c:v>
                </c:pt>
                <c:pt idx="322">
                  <c:v>1.9906102444237135</c:v>
                </c:pt>
                <c:pt idx="323">
                  <c:v>1.9794633889024389</c:v>
                </c:pt>
                <c:pt idx="324">
                  <c:v>1.9492028459046518</c:v>
                </c:pt>
                <c:pt idx="325">
                  <c:v>1.9678720473217508</c:v>
                </c:pt>
                <c:pt idx="326">
                  <c:v>2.001327659998164</c:v>
                </c:pt>
                <c:pt idx="327">
                  <c:v>1.9871975263934394</c:v>
                </c:pt>
                <c:pt idx="328">
                  <c:v>2.0203694877773439</c:v>
                </c:pt>
                <c:pt idx="329">
                  <c:v>1.9965629343449229</c:v>
                </c:pt>
                <c:pt idx="330">
                  <c:v>2.0168442765267289</c:v>
                </c:pt>
                <c:pt idx="331">
                  <c:v>2.0390140903385192</c:v>
                </c:pt>
                <c:pt idx="332">
                  <c:v>2.0710809726519339</c:v>
                </c:pt>
                <c:pt idx="333">
                  <c:v>2.0395021181408866</c:v>
                </c:pt>
                <c:pt idx="334">
                  <c:v>2.0325846202596689</c:v>
                </c:pt>
                <c:pt idx="335">
                  <c:v>2.064020938177384</c:v>
                </c:pt>
                <c:pt idx="336">
                  <c:v>2.0707950931062298</c:v>
                </c:pt>
                <c:pt idx="337">
                  <c:v>2.0544932937925</c:v>
                </c:pt>
                <c:pt idx="338">
                  <c:v>2.0526109274525619</c:v>
                </c:pt>
                <c:pt idx="339">
                  <c:v>2.0396574323021057</c:v>
                </c:pt>
                <c:pt idx="340">
                  <c:v>2.0746026704222178</c:v>
                </c:pt>
                <c:pt idx="341">
                  <c:v>2.0458767715921078</c:v>
                </c:pt>
                <c:pt idx="342">
                  <c:v>2.0800476102298897</c:v>
                </c:pt>
                <c:pt idx="343">
                  <c:v>2.0879616885386278</c:v>
                </c:pt>
                <c:pt idx="344">
                  <c:v>2.04558651904138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16-FB46-A0DB-DA1B831A6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29584"/>
        <c:axId val="214131232"/>
      </c:scatterChart>
      <c:valAx>
        <c:axId val="214129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131232"/>
        <c:crosses val="autoZero"/>
        <c:crossBetween val="midCat"/>
      </c:valAx>
      <c:valAx>
        <c:axId val="214131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12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0</xdr:colOff>
      <xdr:row>0</xdr:row>
      <xdr:rowOff>25400</xdr:rowOff>
    </xdr:from>
    <xdr:to>
      <xdr:col>14</xdr:col>
      <xdr:colOff>539750</xdr:colOff>
      <xdr:row>13</xdr:row>
      <xdr:rowOff>1270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76084521-635C-C1CF-C97C-DA43115797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0</xdr:colOff>
      <xdr:row>13</xdr:row>
      <xdr:rowOff>165100</xdr:rowOff>
    </xdr:from>
    <xdr:to>
      <xdr:col>14</xdr:col>
      <xdr:colOff>539750</xdr:colOff>
      <xdr:row>27</xdr:row>
      <xdr:rowOff>635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469A7089-9D37-E52A-51ED-808F2BB230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90550</xdr:colOff>
      <xdr:row>0</xdr:row>
      <xdr:rowOff>0</xdr:rowOff>
    </xdr:from>
    <xdr:to>
      <xdr:col>20</xdr:col>
      <xdr:colOff>209550</xdr:colOff>
      <xdr:row>13</xdr:row>
      <xdr:rowOff>1016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100DB734-A867-7AF6-A2C1-74982FC20E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52450</xdr:colOff>
      <xdr:row>13</xdr:row>
      <xdr:rowOff>152400</xdr:rowOff>
    </xdr:from>
    <xdr:to>
      <xdr:col>20</xdr:col>
      <xdr:colOff>171450</xdr:colOff>
      <xdr:row>27</xdr:row>
      <xdr:rowOff>5080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B5EB8521-0769-8794-ED4E-7A0AC73D82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6"/>
  <sheetViews>
    <sheetView tabSelected="1" showRuler="0" workbookViewId="0">
      <selection activeCell="Q30" sqref="Q30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>
        <v>0</v>
      </c>
      <c r="B2">
        <v>2.2561851214240525</v>
      </c>
      <c r="C2">
        <v>0.53325850481788206</v>
      </c>
      <c r="D2">
        <v>3.4780303650402016</v>
      </c>
      <c r="E2">
        <v>1.2977749265545058</v>
      </c>
      <c r="F2">
        <v>5.2531388948205118</v>
      </c>
      <c r="G2">
        <v>1.0832184570227401</v>
      </c>
      <c r="H2">
        <v>3.0790122664688235</v>
      </c>
      <c r="I2">
        <v>0.89170456263074349</v>
      </c>
    </row>
    <row r="3" spans="1:9" x14ac:dyDescent="0.2">
      <c r="A3">
        <v>0.5</v>
      </c>
      <c r="B3">
        <v>2.0009028243603222</v>
      </c>
      <c r="C3">
        <v>0.48089898092772265</v>
      </c>
      <c r="D3">
        <v>3.2561048755849384</v>
      </c>
      <c r="E3">
        <v>1.233400989084374</v>
      </c>
      <c r="F3">
        <v>5.5268679177651645</v>
      </c>
      <c r="G3">
        <v>1.1382731968650794</v>
      </c>
      <c r="H3">
        <v>2.8602254244923491</v>
      </c>
      <c r="I3">
        <v>0.79889983328018621</v>
      </c>
    </row>
    <row r="4" spans="1:9" x14ac:dyDescent="0.2">
      <c r="A4">
        <v>1</v>
      </c>
      <c r="B4">
        <v>1.7870124311253164</v>
      </c>
      <c r="C4">
        <v>0.37667174128237674</v>
      </c>
      <c r="D4">
        <v>3.0363940990631204</v>
      </c>
      <c r="E4">
        <v>1.1696314132250445</v>
      </c>
      <c r="F4">
        <v>5.6510004346870124</v>
      </c>
      <c r="G4">
        <v>1.1187525569961481</v>
      </c>
      <c r="H4">
        <v>2.6588017971824427</v>
      </c>
      <c r="I4">
        <v>0.72197488555508582</v>
      </c>
    </row>
    <row r="5" spans="1:9" x14ac:dyDescent="0.2">
      <c r="A5">
        <v>1.5</v>
      </c>
      <c r="B5">
        <v>1.6180062437022615</v>
      </c>
      <c r="C5">
        <v>0.33047893790329125</v>
      </c>
      <c r="D5">
        <v>2.8127543270015885</v>
      </c>
      <c r="E5">
        <v>1.069241841955586</v>
      </c>
      <c r="F5">
        <v>5.9430391785218184</v>
      </c>
      <c r="G5">
        <v>1.1676139373471819</v>
      </c>
      <c r="H5">
        <v>2.4834972410906966</v>
      </c>
      <c r="I5">
        <v>0.63120257101708066</v>
      </c>
    </row>
    <row r="6" spans="1:9" x14ac:dyDescent="0.2">
      <c r="A6">
        <v>2</v>
      </c>
      <c r="B6">
        <v>1.4858261352598181</v>
      </c>
      <c r="C6">
        <v>0.26235075023511323</v>
      </c>
      <c r="D6">
        <v>2.6001124182597226</v>
      </c>
      <c r="E6">
        <v>0.95139826807522909</v>
      </c>
      <c r="F6">
        <v>6.1463482424045228</v>
      </c>
      <c r="G6">
        <v>1.1831639292037592</v>
      </c>
      <c r="H6">
        <v>2.3446609934487173</v>
      </c>
      <c r="I6">
        <v>0.54907581248389292</v>
      </c>
    </row>
    <row r="7" spans="1:9" x14ac:dyDescent="0.2">
      <c r="A7">
        <v>2.5</v>
      </c>
      <c r="B7">
        <v>1.3500053404350174</v>
      </c>
      <c r="C7">
        <v>0.19081203963539248</v>
      </c>
      <c r="D7">
        <v>2.442696095806081</v>
      </c>
      <c r="E7">
        <v>0.89872099804759198</v>
      </c>
      <c r="F7">
        <v>6.3292465199624752</v>
      </c>
      <c r="G7">
        <v>1.1064549823339711</v>
      </c>
      <c r="H7">
        <v>2.2418665661147004</v>
      </c>
      <c r="I7">
        <v>0.51690333514065256</v>
      </c>
    </row>
    <row r="8" spans="1:9" x14ac:dyDescent="0.2">
      <c r="A8">
        <v>3</v>
      </c>
      <c r="B8">
        <v>1.2676771454537143</v>
      </c>
      <c r="C8">
        <v>0.13996850280320391</v>
      </c>
      <c r="D8">
        <v>2.2986638234358843</v>
      </c>
      <c r="E8">
        <v>0.83022654704191379</v>
      </c>
      <c r="F8">
        <v>6.4821439740239093</v>
      </c>
      <c r="G8">
        <v>1.0462485688385599</v>
      </c>
      <c r="H8">
        <v>2.138164583417427</v>
      </c>
      <c r="I8">
        <v>0.45821115530104989</v>
      </c>
    </row>
    <row r="9" spans="1:9" x14ac:dyDescent="0.2">
      <c r="A9">
        <v>3.5</v>
      </c>
      <c r="B9">
        <v>1.2070652658067269</v>
      </c>
      <c r="C9">
        <v>0.1209263743309901</v>
      </c>
      <c r="D9">
        <v>2.1265205109769978</v>
      </c>
      <c r="E9">
        <v>0.71956188433409063</v>
      </c>
      <c r="F9">
        <v>6.6510718623747138</v>
      </c>
      <c r="G9">
        <v>1.0179708293841481</v>
      </c>
      <c r="H9">
        <v>2.085869369362352</v>
      </c>
      <c r="I9">
        <v>0.42432692705382108</v>
      </c>
    </row>
    <row r="10" spans="1:9" x14ac:dyDescent="0.2">
      <c r="A10">
        <v>4</v>
      </c>
      <c r="B10">
        <v>1.1775506959869242</v>
      </c>
      <c r="C10">
        <v>8.1995178741435928E-2</v>
      </c>
      <c r="D10">
        <v>2.0325639645019558</v>
      </c>
      <c r="E10">
        <v>0.67035439013074327</v>
      </c>
      <c r="F10">
        <v>6.7961113161774964</v>
      </c>
      <c r="G10">
        <v>1.0661672429940043</v>
      </c>
      <c r="H10">
        <v>2.0364366552403577</v>
      </c>
      <c r="I10">
        <v>0.41537032152644154</v>
      </c>
    </row>
    <row r="11" spans="1:9" x14ac:dyDescent="0.2">
      <c r="A11">
        <v>4.5</v>
      </c>
      <c r="B11">
        <v>1.1516173281541393</v>
      </c>
      <c r="C11">
        <v>8.8011289936964568E-2</v>
      </c>
      <c r="D11">
        <v>1.9198162963260097</v>
      </c>
      <c r="E11">
        <v>0.60296457514209367</v>
      </c>
      <c r="F11">
        <v>6.8081115045676652</v>
      </c>
      <c r="G11">
        <v>0.92387217127301402</v>
      </c>
      <c r="H11">
        <v>2.0277508154802155</v>
      </c>
      <c r="I11">
        <v>0.43454099229913595</v>
      </c>
    </row>
    <row r="12" spans="1:9" x14ac:dyDescent="0.2">
      <c r="A12">
        <v>5</v>
      </c>
      <c r="B12">
        <v>1.0949084002969545</v>
      </c>
      <c r="C12">
        <v>7.245761546038279E-2</v>
      </c>
      <c r="D12">
        <v>1.8156142989709951</v>
      </c>
      <c r="E12">
        <v>0.55686084180322748</v>
      </c>
      <c r="F12">
        <v>6.9676392127043121</v>
      </c>
      <c r="G12">
        <v>0.95129111291476565</v>
      </c>
      <c r="H12">
        <v>2.0183609866192342</v>
      </c>
      <c r="I12">
        <v>0.40949767667186338</v>
      </c>
    </row>
    <row r="13" spans="1:9" x14ac:dyDescent="0.2">
      <c r="A13">
        <v>5.5</v>
      </c>
      <c r="B13">
        <v>1.1068306453289241</v>
      </c>
      <c r="C13">
        <v>7.1766965998017879E-2</v>
      </c>
      <c r="D13">
        <v>1.7402301162265337</v>
      </c>
      <c r="E13">
        <v>0.48870439233093227</v>
      </c>
      <c r="F13">
        <v>7.0872859976710245</v>
      </c>
      <c r="G13">
        <v>0.88016463955215252</v>
      </c>
      <c r="H13">
        <v>2.0318373535695549</v>
      </c>
      <c r="I13">
        <v>0.41287208434990369</v>
      </c>
    </row>
    <row r="14" spans="1:9" x14ac:dyDescent="0.2">
      <c r="A14">
        <v>6</v>
      </c>
      <c r="B14">
        <v>1.111536308697725</v>
      </c>
      <c r="C14">
        <v>8.075807132813588E-2</v>
      </c>
      <c r="D14">
        <v>1.6880830464888046</v>
      </c>
      <c r="E14">
        <v>0.46061479212599471</v>
      </c>
      <c r="F14">
        <v>7.0493805506706675</v>
      </c>
      <c r="G14">
        <v>0.88705271458628021</v>
      </c>
      <c r="H14">
        <v>2.0527960060330672</v>
      </c>
      <c r="I14">
        <v>0.41989476917554025</v>
      </c>
    </row>
    <row r="15" spans="1:9" x14ac:dyDescent="0.2">
      <c r="A15">
        <v>6.5</v>
      </c>
      <c r="B15">
        <v>1.090917567985376</v>
      </c>
      <c r="C15">
        <v>7.9782440786528033E-2</v>
      </c>
      <c r="D15">
        <v>1.6480264574216261</v>
      </c>
      <c r="E15">
        <v>0.4130347994031619</v>
      </c>
      <c r="F15">
        <v>7.0558648206628369</v>
      </c>
      <c r="G15">
        <v>0.78756155405421868</v>
      </c>
      <c r="H15">
        <v>2.0984295313092209</v>
      </c>
      <c r="I15">
        <v>0.45671489377891006</v>
      </c>
    </row>
    <row r="16" spans="1:9" x14ac:dyDescent="0.2">
      <c r="A16">
        <v>7</v>
      </c>
      <c r="B16">
        <v>1.111399159645603</v>
      </c>
      <c r="C16">
        <v>8.0355104581614545E-2</v>
      </c>
      <c r="D16">
        <v>1.6121131716217467</v>
      </c>
      <c r="E16">
        <v>0.39727266499697728</v>
      </c>
      <c r="F16">
        <v>6.9134982043886275</v>
      </c>
      <c r="G16">
        <v>0.82071352448314161</v>
      </c>
      <c r="H16">
        <v>2.1599317285713173</v>
      </c>
      <c r="I16">
        <v>0.46032725532993152</v>
      </c>
    </row>
    <row r="17" spans="1:9" x14ac:dyDescent="0.2">
      <c r="A17">
        <v>7.5</v>
      </c>
      <c r="B17">
        <v>1.1323923784066854</v>
      </c>
      <c r="C17">
        <v>9.4933293311347894E-2</v>
      </c>
      <c r="D17">
        <v>1.6024363338331153</v>
      </c>
      <c r="E17">
        <v>0.38486236026025472</v>
      </c>
      <c r="F17">
        <v>6.8355186078473036</v>
      </c>
      <c r="G17">
        <v>0.83570820106741139</v>
      </c>
      <c r="H17">
        <v>2.2303920620219908</v>
      </c>
      <c r="I17">
        <v>0.48938138251394009</v>
      </c>
    </row>
    <row r="18" spans="1:9" x14ac:dyDescent="0.2">
      <c r="A18">
        <v>8</v>
      </c>
      <c r="B18">
        <v>1.1179666463280755</v>
      </c>
      <c r="C18">
        <v>0.11468650609872537</v>
      </c>
      <c r="D18">
        <v>1.5826059795343377</v>
      </c>
      <c r="E18">
        <v>0.35843712772233594</v>
      </c>
      <c r="F18">
        <v>6.9461714135516637</v>
      </c>
      <c r="G18">
        <v>0.87399480980790967</v>
      </c>
      <c r="H18">
        <v>2.3540595877102035</v>
      </c>
      <c r="I18">
        <v>0.52874508594614755</v>
      </c>
    </row>
    <row r="19" spans="1:9" x14ac:dyDescent="0.2">
      <c r="A19">
        <v>8.5</v>
      </c>
      <c r="B19">
        <v>1.1562656830644091</v>
      </c>
      <c r="C19">
        <v>0.11552990979016682</v>
      </c>
      <c r="D19">
        <v>1.5741076695270417</v>
      </c>
      <c r="E19">
        <v>0.33124194005078272</v>
      </c>
      <c r="F19">
        <v>6.7750171042344256</v>
      </c>
      <c r="G19">
        <v>0.8339726219241711</v>
      </c>
      <c r="H19">
        <v>2.4679878740813641</v>
      </c>
      <c r="I19">
        <v>0.57163460132793009</v>
      </c>
    </row>
    <row r="20" spans="1:9" x14ac:dyDescent="0.2">
      <c r="A20">
        <v>9</v>
      </c>
      <c r="B20">
        <v>1.205084861846303</v>
      </c>
      <c r="C20">
        <v>0.16530242989548488</v>
      </c>
      <c r="D20">
        <v>1.5956894472421368</v>
      </c>
      <c r="E20">
        <v>0.33480504379528775</v>
      </c>
      <c r="F20">
        <v>6.7394548621858084</v>
      </c>
      <c r="G20">
        <v>0.83978160344290143</v>
      </c>
      <c r="H20">
        <v>2.6185045946583934</v>
      </c>
      <c r="I20">
        <v>0.61902394547908735</v>
      </c>
    </row>
    <row r="21" spans="1:9" x14ac:dyDescent="0.2">
      <c r="A21">
        <v>9.5</v>
      </c>
      <c r="B21">
        <v>1.2729073003178588</v>
      </c>
      <c r="C21">
        <v>0.18985964497183513</v>
      </c>
      <c r="D21">
        <v>1.5974047407477818</v>
      </c>
      <c r="E21">
        <v>0.32128465857929472</v>
      </c>
      <c r="F21">
        <v>6.6283334164996894</v>
      </c>
      <c r="G21">
        <v>0.97379998495198861</v>
      </c>
      <c r="H21">
        <v>2.7897207868992182</v>
      </c>
      <c r="I21">
        <v>0.67936706885859888</v>
      </c>
    </row>
    <row r="22" spans="1:9" x14ac:dyDescent="0.2">
      <c r="A22">
        <v>10</v>
      </c>
      <c r="B22">
        <v>1.3184156642385374</v>
      </c>
      <c r="C22">
        <v>0.23101682235091542</v>
      </c>
      <c r="D22">
        <v>1.6589291818485734</v>
      </c>
      <c r="E22">
        <v>0.28600711175830057</v>
      </c>
      <c r="F22">
        <v>6.3232013385972019</v>
      </c>
      <c r="G22">
        <v>0.92106833905798102</v>
      </c>
      <c r="H22">
        <v>3.0205764579182572</v>
      </c>
      <c r="I22">
        <v>0.76303119440843414</v>
      </c>
    </row>
    <row r="23" spans="1:9" x14ac:dyDescent="0.2">
      <c r="A23">
        <v>10.5</v>
      </c>
      <c r="B23">
        <v>1.4480573204816651</v>
      </c>
      <c r="C23">
        <v>0.29382760653775586</v>
      </c>
      <c r="D23">
        <v>1.6831913471872986</v>
      </c>
      <c r="E23">
        <v>0.3035659169181118</v>
      </c>
      <c r="F23">
        <v>6.174924831626373</v>
      </c>
      <c r="G23">
        <v>0.89973811488825839</v>
      </c>
      <c r="H23">
        <v>3.2419930476387644</v>
      </c>
      <c r="I23">
        <v>0.8074833941107824</v>
      </c>
    </row>
    <row r="24" spans="1:9" x14ac:dyDescent="0.2">
      <c r="A24">
        <v>11</v>
      </c>
      <c r="B24">
        <v>1.5406389858582559</v>
      </c>
      <c r="C24">
        <v>0.33236537388924298</v>
      </c>
      <c r="D24">
        <v>1.7547535703973653</v>
      </c>
      <c r="E24">
        <v>0.28615398951645526</v>
      </c>
      <c r="F24">
        <v>5.9660480619690412</v>
      </c>
      <c r="G24">
        <v>0.94300955377605089</v>
      </c>
      <c r="H24">
        <v>3.486870410652628</v>
      </c>
      <c r="I24">
        <v>0.85636240928552088</v>
      </c>
    </row>
    <row r="25" spans="1:9" x14ac:dyDescent="0.2">
      <c r="A25">
        <v>11.5</v>
      </c>
      <c r="B25">
        <v>1.6975926557466161</v>
      </c>
      <c r="C25">
        <v>0.39297064638492635</v>
      </c>
      <c r="D25">
        <v>1.850077027311517</v>
      </c>
      <c r="E25">
        <v>0.28730552965701467</v>
      </c>
      <c r="F25">
        <v>5.8184971485809358</v>
      </c>
      <c r="G25">
        <v>1.0192810951816134</v>
      </c>
      <c r="H25">
        <v>3.7645830008034644</v>
      </c>
      <c r="I25">
        <v>0.92896466276345957</v>
      </c>
    </row>
    <row r="26" spans="1:9" x14ac:dyDescent="0.2">
      <c r="A26">
        <v>12</v>
      </c>
      <c r="B26">
        <v>1.8726070569423507</v>
      </c>
      <c r="C26">
        <v>0.47599636853922628</v>
      </c>
      <c r="D26">
        <v>1.9413105547252787</v>
      </c>
      <c r="E26">
        <v>0.27548598485120734</v>
      </c>
      <c r="F26">
        <v>5.5465578765928205</v>
      </c>
      <c r="G26">
        <v>0.97034436197832763</v>
      </c>
      <c r="H26">
        <v>4.0364935843498548</v>
      </c>
      <c r="I26">
        <v>0.96143925669067987</v>
      </c>
    </row>
    <row r="27" spans="1:9" x14ac:dyDescent="0.2">
      <c r="A27">
        <v>12.5</v>
      </c>
      <c r="B27">
        <v>2.0175409991423674</v>
      </c>
      <c r="C27">
        <v>0.56004137397398401</v>
      </c>
      <c r="D27">
        <v>2.0910473189108729</v>
      </c>
      <c r="E27">
        <v>0.28656462219783652</v>
      </c>
      <c r="F27">
        <v>5.4411457225947206</v>
      </c>
      <c r="G27">
        <v>1.002358095559174</v>
      </c>
      <c r="H27">
        <v>4.2839783663632893</v>
      </c>
      <c r="I27">
        <v>1.0083952331967361</v>
      </c>
    </row>
    <row r="28" spans="1:9" x14ac:dyDescent="0.2">
      <c r="A28">
        <v>13</v>
      </c>
      <c r="B28">
        <v>2.2354925607100387</v>
      </c>
      <c r="C28">
        <v>0.56202252921915841</v>
      </c>
      <c r="D28">
        <v>2.1780773676338332</v>
      </c>
      <c r="E28">
        <v>0.28469442225109859</v>
      </c>
      <c r="F28">
        <v>5.2468001010068397</v>
      </c>
      <c r="G28">
        <v>1.0362998958616689</v>
      </c>
      <c r="H28">
        <v>4.5131877843198023</v>
      </c>
      <c r="I28">
        <v>1.0395379733737862</v>
      </c>
    </row>
    <row r="29" spans="1:9" x14ac:dyDescent="0.2">
      <c r="A29">
        <v>13.5</v>
      </c>
      <c r="B29">
        <v>2.4468702853866189</v>
      </c>
      <c r="C29">
        <v>0.64460794345697969</v>
      </c>
      <c r="D29">
        <v>2.3077411950617552</v>
      </c>
      <c r="E29">
        <v>0.33017059937557702</v>
      </c>
      <c r="F29">
        <v>5.0409247621798281</v>
      </c>
      <c r="G29">
        <v>1.0583217115430688</v>
      </c>
      <c r="H29">
        <v>4.6980085033452399</v>
      </c>
      <c r="I29">
        <v>1.061011455925412</v>
      </c>
    </row>
    <row r="30" spans="1:9" x14ac:dyDescent="0.2">
      <c r="A30">
        <v>14</v>
      </c>
      <c r="B30">
        <v>2.6386156338099656</v>
      </c>
      <c r="C30">
        <v>0.61660356811203365</v>
      </c>
      <c r="D30">
        <v>2.4833680613257356</v>
      </c>
      <c r="E30">
        <v>0.35360461082845041</v>
      </c>
      <c r="F30">
        <v>4.9282567767634697</v>
      </c>
      <c r="G30">
        <v>1.0230864524110543</v>
      </c>
      <c r="H30">
        <v>4.9005891068308403</v>
      </c>
      <c r="I30">
        <v>1.1002416395210513</v>
      </c>
    </row>
    <row r="31" spans="1:9" x14ac:dyDescent="0.2">
      <c r="A31">
        <v>14.5</v>
      </c>
      <c r="B31">
        <v>2.7821944462943153</v>
      </c>
      <c r="C31">
        <v>0.60435590373475967</v>
      </c>
      <c r="D31">
        <v>2.6038105654358712</v>
      </c>
      <c r="E31">
        <v>0.40200059312484371</v>
      </c>
      <c r="F31">
        <v>4.7245199639185076</v>
      </c>
      <c r="G31">
        <v>1.0480011992097995</v>
      </c>
      <c r="H31">
        <v>5.022624215308813</v>
      </c>
      <c r="I31">
        <v>1.0834691218249004</v>
      </c>
    </row>
    <row r="32" spans="1:9" x14ac:dyDescent="0.2">
      <c r="A32">
        <v>15</v>
      </c>
      <c r="B32">
        <v>2.9394884845430846</v>
      </c>
      <c r="C32">
        <v>0.56559409863200638</v>
      </c>
      <c r="D32">
        <v>2.7589574948181217</v>
      </c>
      <c r="E32">
        <v>0.44303311666300277</v>
      </c>
      <c r="F32">
        <v>4.6168623783233933</v>
      </c>
      <c r="G32">
        <v>1.0262543796674262</v>
      </c>
      <c r="H32">
        <v>5.0698606460598823</v>
      </c>
      <c r="I32">
        <v>1.1274268955617994</v>
      </c>
    </row>
    <row r="33" spans="1:9" x14ac:dyDescent="0.2">
      <c r="A33">
        <v>15.5</v>
      </c>
      <c r="B33">
        <v>3.0530952899010684</v>
      </c>
      <c r="C33">
        <v>0.45861214524444438</v>
      </c>
      <c r="D33">
        <v>2.8977018780109951</v>
      </c>
      <c r="E33">
        <v>0.51508530853857981</v>
      </c>
      <c r="F33">
        <v>4.5373889206345286</v>
      </c>
      <c r="G33">
        <v>0.95499791327244943</v>
      </c>
      <c r="H33">
        <v>5.0964612980343542</v>
      </c>
      <c r="I33">
        <v>1.1227221194954067</v>
      </c>
    </row>
    <row r="34" spans="1:9" x14ac:dyDescent="0.2">
      <c r="A34">
        <v>16</v>
      </c>
      <c r="B34">
        <v>3.159128314548636</v>
      </c>
      <c r="C34">
        <v>0.4035139333881429</v>
      </c>
      <c r="D34">
        <v>3.0516225036685256</v>
      </c>
      <c r="E34">
        <v>0.60249022337520797</v>
      </c>
      <c r="F34">
        <v>4.4138564395757456</v>
      </c>
      <c r="G34">
        <v>0.95735160058890345</v>
      </c>
      <c r="H34">
        <v>5.0879918329376466</v>
      </c>
      <c r="I34">
        <v>1.1796876230188251</v>
      </c>
    </row>
    <row r="35" spans="1:9" x14ac:dyDescent="0.2">
      <c r="A35">
        <v>16.5</v>
      </c>
      <c r="B35">
        <v>3.1902382037924926</v>
      </c>
      <c r="C35">
        <v>0.28486442010691465</v>
      </c>
      <c r="D35">
        <v>3.0765191771742959</v>
      </c>
      <c r="E35">
        <v>0.69703603984028306</v>
      </c>
      <c r="F35">
        <v>4.3927841937372563</v>
      </c>
      <c r="G35">
        <v>0.91446107694047085</v>
      </c>
      <c r="H35">
        <v>5.0443566649400724</v>
      </c>
      <c r="I35">
        <v>1.1747881947352328</v>
      </c>
    </row>
    <row r="36" spans="1:9" x14ac:dyDescent="0.2">
      <c r="A36">
        <v>17</v>
      </c>
      <c r="B36">
        <v>3.1889061022467926</v>
      </c>
      <c r="C36">
        <v>0.21633378869636877</v>
      </c>
      <c r="D36">
        <v>3.1484163588089382</v>
      </c>
      <c r="E36">
        <v>0.75793138650576808</v>
      </c>
      <c r="F36">
        <v>4.392146564109046</v>
      </c>
      <c r="G36">
        <v>0.90077158822799686</v>
      </c>
      <c r="H36">
        <v>4.9245809913568168</v>
      </c>
      <c r="I36">
        <v>1.1867769629936025</v>
      </c>
    </row>
    <row r="37" spans="1:9" x14ac:dyDescent="0.2">
      <c r="A37">
        <v>17.5</v>
      </c>
      <c r="B37">
        <v>3.1769369498849711</v>
      </c>
      <c r="C37">
        <v>0.21361001049788053</v>
      </c>
      <c r="D37">
        <v>3.2134025017187429</v>
      </c>
      <c r="E37">
        <v>0.86325175871626458</v>
      </c>
      <c r="F37">
        <v>4.3507929859393348</v>
      </c>
      <c r="G37">
        <v>0.87103500409145362</v>
      </c>
      <c r="H37">
        <v>4.774470797448549</v>
      </c>
      <c r="I37">
        <v>1.1706305154042369</v>
      </c>
    </row>
    <row r="38" spans="1:9" x14ac:dyDescent="0.2">
      <c r="A38">
        <v>18</v>
      </c>
      <c r="B38">
        <v>3.0975710450106053</v>
      </c>
      <c r="C38">
        <v>0.20698347707275033</v>
      </c>
      <c r="D38">
        <v>3.1637627082322588</v>
      </c>
      <c r="E38">
        <v>0.92322921987621098</v>
      </c>
      <c r="F38">
        <v>4.4361144622741318</v>
      </c>
      <c r="G38">
        <v>0.86874804372713166</v>
      </c>
      <c r="H38">
        <v>4.600857300717812</v>
      </c>
      <c r="I38">
        <v>1.1158235997954464</v>
      </c>
    </row>
    <row r="39" spans="1:9" x14ac:dyDescent="0.2">
      <c r="A39">
        <v>18.5</v>
      </c>
      <c r="B39">
        <v>2.9807038899182641</v>
      </c>
      <c r="C39">
        <v>0.29329603817462546</v>
      </c>
      <c r="D39">
        <v>3.1581554637339635</v>
      </c>
      <c r="E39">
        <v>1.0101283710292646</v>
      </c>
      <c r="F39">
        <v>4.4350943179787965</v>
      </c>
      <c r="G39">
        <v>0.84943418266011106</v>
      </c>
      <c r="H39">
        <v>4.4503768244989388</v>
      </c>
      <c r="I39">
        <v>1.1064908517685721</v>
      </c>
    </row>
    <row r="40" spans="1:9" x14ac:dyDescent="0.2">
      <c r="A40">
        <v>19</v>
      </c>
      <c r="B40">
        <v>2.8909173898613871</v>
      </c>
      <c r="C40">
        <v>0.33068060576348784</v>
      </c>
      <c r="D40">
        <v>3.1211846357048718</v>
      </c>
      <c r="E40">
        <v>1.0473028148721746</v>
      </c>
      <c r="F40">
        <v>4.4760015626760818</v>
      </c>
      <c r="G40">
        <v>0.8021527509275308</v>
      </c>
      <c r="H40">
        <v>4.2379969171023699</v>
      </c>
      <c r="I40">
        <v>1.0983767442480077</v>
      </c>
    </row>
    <row r="41" spans="1:9" x14ac:dyDescent="0.2">
      <c r="A41">
        <v>19.5</v>
      </c>
      <c r="B41">
        <v>2.7267240387794045</v>
      </c>
      <c r="C41">
        <v>0.39965755790379665</v>
      </c>
      <c r="D41">
        <v>3.0567114478127873</v>
      </c>
      <c r="E41">
        <v>1.1064473445532399</v>
      </c>
      <c r="F41">
        <v>4.6817107453428708</v>
      </c>
      <c r="G41">
        <v>0.80058651921370838</v>
      </c>
      <c r="H41">
        <v>4.0622171770958504</v>
      </c>
      <c r="I41">
        <v>1.0432887585431136</v>
      </c>
    </row>
    <row r="42" spans="1:9" x14ac:dyDescent="0.2">
      <c r="A42">
        <v>20</v>
      </c>
      <c r="B42">
        <v>2.5498484807373298</v>
      </c>
      <c r="C42">
        <v>0.42309873797251796</v>
      </c>
      <c r="D42">
        <v>2.9222599789250281</v>
      </c>
      <c r="E42">
        <v>1.0868740565752082</v>
      </c>
      <c r="F42">
        <v>4.7560129990484947</v>
      </c>
      <c r="G42">
        <v>0.79324246061625492</v>
      </c>
      <c r="H42">
        <v>3.8410723364355506</v>
      </c>
      <c r="I42">
        <v>1.0033007177027637</v>
      </c>
    </row>
    <row r="43" spans="1:9" x14ac:dyDescent="0.2">
      <c r="A43">
        <v>20.5</v>
      </c>
      <c r="B43">
        <v>2.3751621854558267</v>
      </c>
      <c r="C43">
        <v>0.43386604430987946</v>
      </c>
      <c r="D43">
        <v>2.8276580909939595</v>
      </c>
      <c r="E43">
        <v>1.099927788424929</v>
      </c>
      <c r="F43">
        <v>4.9343666812043505</v>
      </c>
      <c r="G43">
        <v>0.75715807907611521</v>
      </c>
      <c r="H43">
        <v>3.6500373770723953</v>
      </c>
      <c r="I43">
        <v>0.94827928785046944</v>
      </c>
    </row>
    <row r="44" spans="1:9" x14ac:dyDescent="0.2">
      <c r="A44">
        <v>21</v>
      </c>
      <c r="B44">
        <v>2.2145779502172012</v>
      </c>
      <c r="C44">
        <v>0.42041217894125543</v>
      </c>
      <c r="D44">
        <v>2.6946741949202466</v>
      </c>
      <c r="E44">
        <v>1.066865391267743</v>
      </c>
      <c r="F44">
        <v>5.0536001822117367</v>
      </c>
      <c r="G44">
        <v>0.74038626560408893</v>
      </c>
      <c r="H44">
        <v>3.4502051000230889</v>
      </c>
      <c r="I44">
        <v>0.88445331040401109</v>
      </c>
    </row>
    <row r="45" spans="1:9" x14ac:dyDescent="0.2">
      <c r="A45">
        <v>21.5</v>
      </c>
      <c r="B45">
        <v>2.0294175144841513</v>
      </c>
      <c r="C45">
        <v>0.38492991560611417</v>
      </c>
      <c r="D45">
        <v>2.5568091281458014</v>
      </c>
      <c r="E45">
        <v>1.022878773446269</v>
      </c>
      <c r="F45">
        <v>5.2717482259382447</v>
      </c>
      <c r="G45">
        <v>0.73777775804991941</v>
      </c>
      <c r="H45">
        <v>3.3018913838839974</v>
      </c>
      <c r="I45">
        <v>0.84159166217340065</v>
      </c>
    </row>
    <row r="46" spans="1:9" x14ac:dyDescent="0.2">
      <c r="A46">
        <v>22</v>
      </c>
      <c r="B46">
        <v>1.9087637288378803</v>
      </c>
      <c r="C46">
        <v>0.34278985212143853</v>
      </c>
      <c r="D46">
        <v>2.4379614021534852</v>
      </c>
      <c r="E46">
        <v>0.94797339740869158</v>
      </c>
      <c r="F46">
        <v>5.3782030097893179</v>
      </c>
      <c r="G46">
        <v>0.8102332710942417</v>
      </c>
      <c r="H46">
        <v>3.1492211909613927</v>
      </c>
      <c r="I46">
        <v>0.75719789551031336</v>
      </c>
    </row>
    <row r="47" spans="1:9" x14ac:dyDescent="0.2">
      <c r="A47">
        <v>22.5</v>
      </c>
      <c r="B47">
        <v>1.7737950568991139</v>
      </c>
      <c r="C47">
        <v>0.2907423355151581</v>
      </c>
      <c r="D47">
        <v>2.3145247008632133</v>
      </c>
      <c r="E47">
        <v>0.92451253669579481</v>
      </c>
      <c r="F47">
        <v>5.4864641921046786</v>
      </c>
      <c r="G47">
        <v>0.76658204860264323</v>
      </c>
      <c r="H47">
        <v>3.0051829593805803</v>
      </c>
      <c r="I47">
        <v>0.73436323963544869</v>
      </c>
    </row>
    <row r="48" spans="1:9" x14ac:dyDescent="0.2">
      <c r="A48">
        <v>23</v>
      </c>
      <c r="B48">
        <v>1.6723481810938372</v>
      </c>
      <c r="C48">
        <v>0.21708763726211566</v>
      </c>
      <c r="D48">
        <v>2.1869666034239899</v>
      </c>
      <c r="E48">
        <v>0.84979046710942385</v>
      </c>
      <c r="F48">
        <v>5.6665909791633631</v>
      </c>
      <c r="G48">
        <v>0.73190779786492455</v>
      </c>
      <c r="H48">
        <v>2.9011651166233445</v>
      </c>
      <c r="I48">
        <v>0.66346747625142033</v>
      </c>
    </row>
    <row r="49" spans="1:9" x14ac:dyDescent="0.2">
      <c r="A49">
        <v>23.5</v>
      </c>
      <c r="B49">
        <v>1.5804112361166154</v>
      </c>
      <c r="C49">
        <v>0.20204022026048957</v>
      </c>
      <c r="D49">
        <v>2.0695133361809899</v>
      </c>
      <c r="E49">
        <v>0.79365043963304671</v>
      </c>
      <c r="F49">
        <v>5.7753627413698592</v>
      </c>
      <c r="G49">
        <v>0.70476923394543145</v>
      </c>
      <c r="H49">
        <v>2.8101884081232593</v>
      </c>
      <c r="I49">
        <v>0.63640445038330506</v>
      </c>
    </row>
    <row r="50" spans="1:9" x14ac:dyDescent="0.2">
      <c r="A50">
        <v>24</v>
      </c>
      <c r="B50">
        <v>1.490297952916471</v>
      </c>
      <c r="C50">
        <v>0.15212896926681796</v>
      </c>
      <c r="D50">
        <v>1.9543611952346565</v>
      </c>
      <c r="E50">
        <v>0.72626748337441371</v>
      </c>
      <c r="F50">
        <v>5.9652894824883802</v>
      </c>
      <c r="G50">
        <v>0.87447052250958446</v>
      </c>
      <c r="H50">
        <v>2.7687485098569979</v>
      </c>
      <c r="I50">
        <v>0.61471354070252626</v>
      </c>
    </row>
    <row r="51" spans="1:9" x14ac:dyDescent="0.2">
      <c r="A51">
        <v>24.5</v>
      </c>
      <c r="B51">
        <v>1.445491683801039</v>
      </c>
      <c r="C51">
        <v>0.13859852271196174</v>
      </c>
      <c r="D51">
        <v>1.8709948593630137</v>
      </c>
      <c r="E51">
        <v>0.66235482037783899</v>
      </c>
      <c r="F51">
        <v>6.0370499374977813</v>
      </c>
      <c r="G51">
        <v>0.72273134915769066</v>
      </c>
      <c r="H51">
        <v>2.7226926398577422</v>
      </c>
      <c r="I51">
        <v>0.57688794672852062</v>
      </c>
    </row>
    <row r="52" spans="1:9" x14ac:dyDescent="0.2">
      <c r="A52">
        <v>25</v>
      </c>
      <c r="B52">
        <v>1.394260030382632</v>
      </c>
      <c r="C52">
        <v>0.12032141629864666</v>
      </c>
      <c r="D52">
        <v>1.7839583699198991</v>
      </c>
      <c r="E52">
        <v>0.6068042569972788</v>
      </c>
      <c r="F52">
        <v>6.1513224520522582</v>
      </c>
      <c r="G52">
        <v>0.77093943665804532</v>
      </c>
      <c r="H52">
        <v>2.717775182558213</v>
      </c>
      <c r="I52">
        <v>0.59245385660912098</v>
      </c>
    </row>
    <row r="53" spans="1:9" x14ac:dyDescent="0.2">
      <c r="A53">
        <v>25.5</v>
      </c>
      <c r="B53">
        <v>1.3541518139879534</v>
      </c>
      <c r="C53">
        <v>0.11209469088529291</v>
      </c>
      <c r="D53">
        <v>1.725351207233679</v>
      </c>
      <c r="E53">
        <v>0.5770559327823882</v>
      </c>
      <c r="F53">
        <v>6.2267973126197713</v>
      </c>
      <c r="G53">
        <v>0.79708059036649426</v>
      </c>
      <c r="H53">
        <v>2.7338827081044288</v>
      </c>
      <c r="I53">
        <v>0.64046785420619157</v>
      </c>
    </row>
    <row r="54" spans="1:9" x14ac:dyDescent="0.2">
      <c r="A54">
        <v>26</v>
      </c>
      <c r="B54">
        <v>1.3333957552510676</v>
      </c>
      <c r="C54">
        <v>0.101717399527117</v>
      </c>
      <c r="D54">
        <v>1.6397048077536034</v>
      </c>
      <c r="E54">
        <v>0.52288751491699414</v>
      </c>
      <c r="F54">
        <v>6.2756897681843551</v>
      </c>
      <c r="G54">
        <v>0.7772782971410046</v>
      </c>
      <c r="H54">
        <v>2.7563969175412755</v>
      </c>
      <c r="I54">
        <v>0.66511878831586768</v>
      </c>
    </row>
    <row r="55" spans="1:9" x14ac:dyDescent="0.2">
      <c r="A55">
        <v>26.5</v>
      </c>
      <c r="B55">
        <v>1.3366013686143503</v>
      </c>
      <c r="C55">
        <v>0.10605301680349269</v>
      </c>
      <c r="D55">
        <v>1.5981547077792391</v>
      </c>
      <c r="E55">
        <v>0.46565778369308208</v>
      </c>
      <c r="F55">
        <v>6.2816288338906023</v>
      </c>
      <c r="G55">
        <v>0.76711627246289016</v>
      </c>
      <c r="H55">
        <v>2.8031995732394313</v>
      </c>
      <c r="I55">
        <v>0.68453706686282667</v>
      </c>
    </row>
    <row r="56" spans="1:9" x14ac:dyDescent="0.2">
      <c r="A56">
        <v>27</v>
      </c>
      <c r="B56">
        <v>1.3149392012866712</v>
      </c>
      <c r="C56">
        <v>9.5029369629934565E-2</v>
      </c>
      <c r="D56">
        <v>1.5647549933987721</v>
      </c>
      <c r="E56">
        <v>0.45001580819275916</v>
      </c>
      <c r="F56">
        <v>6.3199359055298849</v>
      </c>
      <c r="G56">
        <v>0.80880636870769895</v>
      </c>
      <c r="H56">
        <v>2.9016740503199538</v>
      </c>
      <c r="I56">
        <v>0.72067026648931076</v>
      </c>
    </row>
    <row r="57" spans="1:9" x14ac:dyDescent="0.2">
      <c r="A57">
        <v>27.5</v>
      </c>
      <c r="B57">
        <v>1.3238384901121165</v>
      </c>
      <c r="C57">
        <v>0.15203465756650575</v>
      </c>
      <c r="D57">
        <v>1.5398161838003739</v>
      </c>
      <c r="E57">
        <v>0.42048571711804478</v>
      </c>
      <c r="F57">
        <v>6.3811656228939375</v>
      </c>
      <c r="G57">
        <v>0.87833416875190429</v>
      </c>
      <c r="H57">
        <v>2.9736324189355146</v>
      </c>
      <c r="I57">
        <v>0.75099071638720394</v>
      </c>
    </row>
    <row r="58" spans="1:9" x14ac:dyDescent="0.2">
      <c r="A58">
        <v>28</v>
      </c>
      <c r="B58">
        <v>1.3565294037231004</v>
      </c>
      <c r="C58">
        <v>0.1714847497450733</v>
      </c>
      <c r="D58">
        <v>1.5366136078323049</v>
      </c>
      <c r="E58">
        <v>0.38637473695386881</v>
      </c>
      <c r="F58">
        <v>6.2759835421217067</v>
      </c>
      <c r="G58">
        <v>0.83479443126094466</v>
      </c>
      <c r="H58">
        <v>3.0691899277297727</v>
      </c>
      <c r="I58">
        <v>0.79065205490939772</v>
      </c>
    </row>
    <row r="59" spans="1:9" x14ac:dyDescent="0.2">
      <c r="A59">
        <v>28.5</v>
      </c>
      <c r="B59">
        <v>1.3724488627193627</v>
      </c>
      <c r="C59">
        <v>0.19452168529221692</v>
      </c>
      <c r="D59">
        <v>1.5178797339456673</v>
      </c>
      <c r="E59">
        <v>0.35173975133761576</v>
      </c>
      <c r="F59">
        <v>6.2229325219727087</v>
      </c>
      <c r="G59">
        <v>0.87670828525344835</v>
      </c>
      <c r="H59">
        <v>3.2148033945968226</v>
      </c>
      <c r="I59">
        <v>0.83382447359437295</v>
      </c>
    </row>
    <row r="60" spans="1:9" x14ac:dyDescent="0.2">
      <c r="A60">
        <v>29</v>
      </c>
      <c r="B60">
        <v>1.4143721329608849</v>
      </c>
      <c r="C60">
        <v>0.20916056718119691</v>
      </c>
      <c r="D60">
        <v>1.534826589526632</v>
      </c>
      <c r="E60">
        <v>0.34302546162021169</v>
      </c>
      <c r="F60">
        <v>6.1180155458425878</v>
      </c>
      <c r="G60">
        <v>0.92103057663663979</v>
      </c>
      <c r="H60">
        <v>3.365077960382739</v>
      </c>
      <c r="I60">
        <v>0.90092408375463684</v>
      </c>
    </row>
    <row r="61" spans="1:9" x14ac:dyDescent="0.2">
      <c r="A61">
        <v>29.5</v>
      </c>
      <c r="B61">
        <v>1.4546713337514019</v>
      </c>
      <c r="C61">
        <v>0.25383550960413725</v>
      </c>
      <c r="D61">
        <v>1.5459315127269815</v>
      </c>
      <c r="E61">
        <v>0.30502594760404028</v>
      </c>
      <c r="F61">
        <v>6.1209110624975152</v>
      </c>
      <c r="G61">
        <v>0.91611268644606003</v>
      </c>
      <c r="H61">
        <v>3.536677800255096</v>
      </c>
      <c r="I61">
        <v>0.99127011755058114</v>
      </c>
    </row>
    <row r="62" spans="1:9" x14ac:dyDescent="0.2">
      <c r="A62">
        <v>30</v>
      </c>
      <c r="B62">
        <v>1.5450566263992527</v>
      </c>
      <c r="C62">
        <v>0.29340727484049212</v>
      </c>
      <c r="D62">
        <v>1.5624966257051125</v>
      </c>
      <c r="E62">
        <v>0.29315696355225729</v>
      </c>
      <c r="F62">
        <v>6.0810021436980914</v>
      </c>
      <c r="G62">
        <v>0.96006668942137841</v>
      </c>
      <c r="H62">
        <v>3.7580566984803689</v>
      </c>
      <c r="I62">
        <v>1.0732679800402785</v>
      </c>
    </row>
    <row r="63" spans="1:9" x14ac:dyDescent="0.2">
      <c r="A63">
        <v>30.5</v>
      </c>
      <c r="B63">
        <v>1.5982450767907166</v>
      </c>
      <c r="C63">
        <v>0.31961444642354786</v>
      </c>
      <c r="D63">
        <v>1.621973994769383</v>
      </c>
      <c r="E63">
        <v>0.29105507024433308</v>
      </c>
      <c r="F63">
        <v>5.9036838911393739</v>
      </c>
      <c r="G63">
        <v>0.94869848781798316</v>
      </c>
      <c r="H63">
        <v>3.9488441181313823</v>
      </c>
      <c r="I63">
        <v>1.1393379215384736</v>
      </c>
    </row>
    <row r="64" spans="1:9" x14ac:dyDescent="0.2">
      <c r="A64">
        <v>31</v>
      </c>
      <c r="B64">
        <v>1.709123943536909</v>
      </c>
      <c r="C64">
        <v>0.36013404862478321</v>
      </c>
      <c r="D64">
        <v>1.6475022326030682</v>
      </c>
      <c r="E64">
        <v>0.2796224963579545</v>
      </c>
      <c r="F64">
        <v>5.8904326809353673</v>
      </c>
      <c r="G64">
        <v>0.99231694295864836</v>
      </c>
      <c r="H64">
        <v>4.1686699560172418</v>
      </c>
      <c r="I64">
        <v>1.2312469436319295</v>
      </c>
    </row>
    <row r="65" spans="1:9" x14ac:dyDescent="0.2">
      <c r="A65">
        <v>31.5</v>
      </c>
      <c r="B65">
        <v>1.77728508413654</v>
      </c>
      <c r="C65">
        <v>0.40275567624841879</v>
      </c>
      <c r="D65">
        <v>1.7107705408249447</v>
      </c>
      <c r="E65">
        <v>0.27583314920572988</v>
      </c>
      <c r="F65">
        <v>5.7907159708284732</v>
      </c>
      <c r="G65">
        <v>0.94983414967684177</v>
      </c>
      <c r="H65">
        <v>4.3955263907548821</v>
      </c>
      <c r="I65">
        <v>1.2420674630901858</v>
      </c>
    </row>
    <row r="66" spans="1:9" x14ac:dyDescent="0.2">
      <c r="A66">
        <v>32</v>
      </c>
      <c r="B66">
        <v>1.9080339836043962</v>
      </c>
      <c r="C66">
        <v>0.45467489106986997</v>
      </c>
      <c r="D66">
        <v>1.7533710468641943</v>
      </c>
      <c r="E66">
        <v>0.27047432601706162</v>
      </c>
      <c r="F66">
        <v>5.5569219594443728</v>
      </c>
      <c r="G66">
        <v>0.96282236880787408</v>
      </c>
      <c r="H66">
        <v>4.608789305346523</v>
      </c>
      <c r="I66">
        <v>1.3138807174581812</v>
      </c>
    </row>
    <row r="67" spans="1:9" x14ac:dyDescent="0.2">
      <c r="A67">
        <v>32.5</v>
      </c>
      <c r="B67">
        <v>2.0219639098197022</v>
      </c>
      <c r="C67">
        <v>0.51007673287075839</v>
      </c>
      <c r="D67">
        <v>1.8487606957817122</v>
      </c>
      <c r="E67">
        <v>0.25550065365516245</v>
      </c>
      <c r="F67">
        <v>5.4488704315810548</v>
      </c>
      <c r="G67">
        <v>0.95366047497955309</v>
      </c>
      <c r="H67">
        <v>4.7760123087269148</v>
      </c>
      <c r="I67">
        <v>1.3423826941822028</v>
      </c>
    </row>
    <row r="68" spans="1:9" x14ac:dyDescent="0.2">
      <c r="A68">
        <v>33</v>
      </c>
      <c r="B68">
        <v>2.1260450892586218</v>
      </c>
      <c r="C68">
        <v>0.51104474629718699</v>
      </c>
      <c r="D68">
        <v>1.9081127368942752</v>
      </c>
      <c r="E68">
        <v>0.26869542467734203</v>
      </c>
      <c r="F68">
        <v>5.2423527742711196</v>
      </c>
      <c r="G68">
        <v>0.9830027465649489</v>
      </c>
      <c r="H68">
        <v>4.9492856486964545</v>
      </c>
      <c r="I68">
        <v>1.3587786337402474</v>
      </c>
    </row>
    <row r="69" spans="1:9" x14ac:dyDescent="0.2">
      <c r="A69">
        <v>33.5</v>
      </c>
      <c r="B69">
        <v>2.2471760794609201</v>
      </c>
      <c r="C69">
        <v>0.53336611996607197</v>
      </c>
      <c r="D69">
        <v>2.0169237331738712</v>
      </c>
      <c r="E69">
        <v>0.2840121348051961</v>
      </c>
      <c r="F69">
        <v>5.1175272208956093</v>
      </c>
      <c r="G69">
        <v>0.96489149756680936</v>
      </c>
      <c r="H69">
        <v>5.1370189331225102</v>
      </c>
      <c r="I69">
        <v>1.3831743335454207</v>
      </c>
    </row>
    <row r="70" spans="1:9" x14ac:dyDescent="0.2">
      <c r="A70">
        <v>34</v>
      </c>
      <c r="B70">
        <v>2.3760089037606003</v>
      </c>
      <c r="C70">
        <v>0.55130837182663184</v>
      </c>
      <c r="D70">
        <v>2.0915710175915918</v>
      </c>
      <c r="E70">
        <v>0.2893442070431822</v>
      </c>
      <c r="F70">
        <v>5.076197624137329</v>
      </c>
      <c r="G70">
        <v>1.0048885777355629</v>
      </c>
      <c r="H70">
        <v>5.2325164916952014</v>
      </c>
      <c r="I70">
        <v>1.3516141981616732</v>
      </c>
    </row>
    <row r="71" spans="1:9" x14ac:dyDescent="0.2">
      <c r="A71">
        <v>34.5</v>
      </c>
      <c r="B71">
        <v>2.4984656544455426</v>
      </c>
      <c r="C71">
        <v>0.5111856930309836</v>
      </c>
      <c r="D71">
        <v>2.2112650797632414</v>
      </c>
      <c r="E71">
        <v>0.28110979283592813</v>
      </c>
      <c r="F71">
        <v>4.9829520137607686</v>
      </c>
      <c r="G71">
        <v>1.017755187496397</v>
      </c>
      <c r="H71">
        <v>5.2990395567571982</v>
      </c>
      <c r="I71">
        <v>1.3632811852081406</v>
      </c>
    </row>
    <row r="72" spans="1:9" x14ac:dyDescent="0.2">
      <c r="A72">
        <v>35</v>
      </c>
      <c r="B72">
        <v>2.6565851519677341</v>
      </c>
      <c r="C72">
        <v>0.50515985026029175</v>
      </c>
      <c r="D72">
        <v>2.3222356168125375</v>
      </c>
      <c r="E72">
        <v>0.32839169607698587</v>
      </c>
      <c r="F72">
        <v>4.8164010160209783</v>
      </c>
      <c r="G72">
        <v>0.98286024756797585</v>
      </c>
      <c r="H72">
        <v>5.3490491176507291</v>
      </c>
      <c r="I72">
        <v>1.3416291586402727</v>
      </c>
    </row>
    <row r="73" spans="1:9" x14ac:dyDescent="0.2">
      <c r="A73">
        <v>35.5</v>
      </c>
      <c r="B73">
        <v>2.7302155649590487</v>
      </c>
      <c r="C73">
        <v>0.46088037724731273</v>
      </c>
      <c r="D73">
        <v>2.4024642030443699</v>
      </c>
      <c r="E73">
        <v>0.3613937377104624</v>
      </c>
      <c r="F73">
        <v>4.7781940412537471</v>
      </c>
      <c r="G73">
        <v>0.95030806846851235</v>
      </c>
      <c r="H73">
        <v>5.3651250639910133</v>
      </c>
      <c r="I73">
        <v>1.327587581747137</v>
      </c>
    </row>
    <row r="74" spans="1:9" x14ac:dyDescent="0.2">
      <c r="A74">
        <v>36</v>
      </c>
      <c r="B74">
        <v>2.8088486681988134</v>
      </c>
      <c r="C74">
        <v>0.42069655733270206</v>
      </c>
      <c r="D74">
        <v>2.4668962783739348</v>
      </c>
      <c r="E74">
        <v>0.3901845200410638</v>
      </c>
      <c r="F74">
        <v>4.6841980858420724</v>
      </c>
      <c r="G74">
        <v>0.94429536376091239</v>
      </c>
      <c r="H74">
        <v>5.363178352581536</v>
      </c>
      <c r="I74">
        <v>1.3394433638154102</v>
      </c>
    </row>
    <row r="75" spans="1:9" x14ac:dyDescent="0.2">
      <c r="A75">
        <v>36.5</v>
      </c>
      <c r="B75">
        <v>2.8808805535223825</v>
      </c>
      <c r="C75">
        <v>0.34081917101727233</v>
      </c>
      <c r="D75">
        <v>2.5697644720699078</v>
      </c>
      <c r="E75">
        <v>0.42420771521338407</v>
      </c>
      <c r="F75">
        <v>4.5735331414491682</v>
      </c>
      <c r="G75">
        <v>0.88994548129329842</v>
      </c>
      <c r="H75">
        <v>5.2944040941400061</v>
      </c>
      <c r="I75">
        <v>1.2671533791341978</v>
      </c>
    </row>
    <row r="76" spans="1:9" x14ac:dyDescent="0.2">
      <c r="A76">
        <v>37</v>
      </c>
      <c r="B76">
        <v>2.9468439764882239</v>
      </c>
      <c r="C76">
        <v>0.29499075598103081</v>
      </c>
      <c r="D76">
        <v>2.6095285374617561</v>
      </c>
      <c r="E76">
        <v>0.50339238327604319</v>
      </c>
      <c r="F76">
        <v>4.5205181877044636</v>
      </c>
      <c r="G76">
        <v>0.8157931514485105</v>
      </c>
      <c r="H76">
        <v>5.2294913706629718</v>
      </c>
      <c r="I76">
        <v>1.2658554094756838</v>
      </c>
    </row>
    <row r="77" spans="1:9" x14ac:dyDescent="0.2">
      <c r="A77">
        <v>37.5</v>
      </c>
      <c r="B77">
        <v>2.9858792216292227</v>
      </c>
      <c r="C77">
        <v>0.24055610346567363</v>
      </c>
      <c r="D77">
        <v>2.6544999089694721</v>
      </c>
      <c r="E77">
        <v>0.57469977788416904</v>
      </c>
      <c r="F77">
        <v>4.469536715338414</v>
      </c>
      <c r="G77">
        <v>0.76047453594359193</v>
      </c>
      <c r="H77">
        <v>5.1005135050987924</v>
      </c>
      <c r="I77">
        <v>1.2450269662562363</v>
      </c>
    </row>
    <row r="78" spans="1:9" x14ac:dyDescent="0.2">
      <c r="A78">
        <v>38</v>
      </c>
      <c r="B78">
        <v>2.9352533920668593</v>
      </c>
      <c r="C78">
        <v>0.19585032997200114</v>
      </c>
      <c r="D78">
        <v>2.695979169974839</v>
      </c>
      <c r="E78">
        <v>0.58921634335436734</v>
      </c>
      <c r="F78">
        <v>4.4499153806334526</v>
      </c>
      <c r="G78">
        <v>0.79864117868760187</v>
      </c>
      <c r="H78">
        <v>5.0031796217793278</v>
      </c>
      <c r="I78">
        <v>1.2153494043557136</v>
      </c>
    </row>
    <row r="79" spans="1:9" x14ac:dyDescent="0.2">
      <c r="A79">
        <v>38.5</v>
      </c>
      <c r="B79">
        <v>2.904166178630387</v>
      </c>
      <c r="C79">
        <v>0.20071069157947063</v>
      </c>
      <c r="D79">
        <v>2.712120806145256</v>
      </c>
      <c r="E79">
        <v>0.65640561318442048</v>
      </c>
      <c r="F79">
        <v>4.4559445837369207</v>
      </c>
      <c r="G79">
        <v>0.72253846442486425</v>
      </c>
      <c r="H79">
        <v>4.821094808394081</v>
      </c>
      <c r="I79">
        <v>1.2177269465871894</v>
      </c>
    </row>
    <row r="80" spans="1:9" x14ac:dyDescent="0.2">
      <c r="A80">
        <v>39</v>
      </c>
      <c r="B80">
        <v>2.8757622942087249</v>
      </c>
      <c r="C80">
        <v>0.21895390856673416</v>
      </c>
      <c r="D80">
        <v>2.7105225654266234</v>
      </c>
      <c r="E80">
        <v>0.68396896062723334</v>
      </c>
      <c r="F80">
        <v>4.47923425362593</v>
      </c>
      <c r="G80">
        <v>0.71583277566742687</v>
      </c>
      <c r="H80">
        <v>4.728248568634017</v>
      </c>
      <c r="I80">
        <v>1.2079019965293192</v>
      </c>
    </row>
    <row r="81" spans="1:9" x14ac:dyDescent="0.2">
      <c r="A81">
        <v>39.5</v>
      </c>
      <c r="B81">
        <v>2.7846844347495785</v>
      </c>
      <c r="C81">
        <v>0.21128008944502522</v>
      </c>
      <c r="D81">
        <v>2.6366086476173067</v>
      </c>
      <c r="E81">
        <v>0.72272479294016512</v>
      </c>
      <c r="F81">
        <v>4.5451996151843099</v>
      </c>
      <c r="G81">
        <v>0.69505947452392913</v>
      </c>
      <c r="H81">
        <v>4.5311550469274442</v>
      </c>
      <c r="I81">
        <v>1.1633258034569738</v>
      </c>
    </row>
    <row r="82" spans="1:9" x14ac:dyDescent="0.2">
      <c r="A82">
        <v>40</v>
      </c>
      <c r="B82">
        <v>2.6975978093226241</v>
      </c>
      <c r="C82">
        <v>0.24052107325849631</v>
      </c>
      <c r="D82">
        <v>2.6303929911137169</v>
      </c>
      <c r="E82">
        <v>0.72609194551911771</v>
      </c>
      <c r="F82">
        <v>4.5440776706769377</v>
      </c>
      <c r="G82">
        <v>0.63583803739817502</v>
      </c>
      <c r="H82">
        <v>4.3960385713672192</v>
      </c>
      <c r="I82">
        <v>1.1509104347187391</v>
      </c>
    </row>
    <row r="83" spans="1:9" x14ac:dyDescent="0.2">
      <c r="A83">
        <v>40.5</v>
      </c>
      <c r="B83">
        <v>2.6179969722028611</v>
      </c>
      <c r="C83">
        <v>0.28978178125699344</v>
      </c>
      <c r="D83">
        <v>2.5921251405565529</v>
      </c>
      <c r="E83">
        <v>0.74530539033534748</v>
      </c>
      <c r="F83">
        <v>4.5849192347707746</v>
      </c>
      <c r="G83">
        <v>0.6320512560272934</v>
      </c>
      <c r="H83">
        <v>4.2172251688831146</v>
      </c>
      <c r="I83">
        <v>1.0942194110985617</v>
      </c>
    </row>
    <row r="84" spans="1:9" x14ac:dyDescent="0.2">
      <c r="A84">
        <v>41</v>
      </c>
      <c r="B84">
        <v>2.515096306667</v>
      </c>
      <c r="C84">
        <v>0.29136601080827618</v>
      </c>
      <c r="D84">
        <v>2.5313982111270854</v>
      </c>
      <c r="E84">
        <v>0.76740909314354588</v>
      </c>
      <c r="F84">
        <v>4.6935953779160364</v>
      </c>
      <c r="G84">
        <v>0.60269015074494547</v>
      </c>
      <c r="H84">
        <v>4.053167890136848</v>
      </c>
      <c r="I84">
        <v>1.0454577517825938</v>
      </c>
    </row>
    <row r="85" spans="1:9" x14ac:dyDescent="0.2">
      <c r="A85">
        <v>41.5</v>
      </c>
      <c r="B85">
        <v>2.3910059573898854</v>
      </c>
      <c r="C85">
        <v>0.30084123625984199</v>
      </c>
      <c r="D85">
        <v>2.4498761382521614</v>
      </c>
      <c r="E85">
        <v>0.77907883988888971</v>
      </c>
      <c r="F85">
        <v>4.7494110696871417</v>
      </c>
      <c r="G85">
        <v>0.62161981704065727</v>
      </c>
      <c r="H85">
        <v>3.9166975033141243</v>
      </c>
      <c r="I85">
        <v>1.0065784197463075</v>
      </c>
    </row>
    <row r="86" spans="1:9" x14ac:dyDescent="0.2">
      <c r="A86">
        <v>42</v>
      </c>
      <c r="B86">
        <v>2.285645552645013</v>
      </c>
      <c r="C86">
        <v>0.30187588597867077</v>
      </c>
      <c r="D86">
        <v>2.3995233355848389</v>
      </c>
      <c r="E86">
        <v>0.75426414750533277</v>
      </c>
      <c r="F86">
        <v>4.8828252025953098</v>
      </c>
      <c r="G86">
        <v>0.55074395011336652</v>
      </c>
      <c r="H86">
        <v>3.7739051026663661</v>
      </c>
      <c r="I86">
        <v>0.96489426577314075</v>
      </c>
    </row>
    <row r="87" spans="1:9" x14ac:dyDescent="0.2">
      <c r="A87">
        <v>42.5</v>
      </c>
      <c r="B87">
        <v>2.1834706721659454</v>
      </c>
      <c r="C87">
        <v>0.24782809038696277</v>
      </c>
      <c r="D87">
        <v>2.3191966492613911</v>
      </c>
      <c r="E87">
        <v>0.74244080104237609</v>
      </c>
      <c r="F87">
        <v>4.9538365096994923</v>
      </c>
      <c r="G87">
        <v>0.59211138745486835</v>
      </c>
      <c r="H87">
        <v>3.6428539228586998</v>
      </c>
      <c r="I87">
        <v>0.93574680719720915</v>
      </c>
    </row>
    <row r="88" spans="1:9" x14ac:dyDescent="0.2">
      <c r="A88">
        <v>43</v>
      </c>
      <c r="B88">
        <v>2.074007176287739</v>
      </c>
      <c r="C88">
        <v>0.25366629883817937</v>
      </c>
      <c r="D88">
        <v>2.2464360672879407</v>
      </c>
      <c r="E88">
        <v>0.72936563020847778</v>
      </c>
      <c r="F88">
        <v>5.0097699596864507</v>
      </c>
      <c r="G88">
        <v>0.56662385777468893</v>
      </c>
      <c r="H88">
        <v>3.5386949782830617</v>
      </c>
      <c r="I88">
        <v>0.91035889038859841</v>
      </c>
    </row>
    <row r="89" spans="1:9" x14ac:dyDescent="0.2">
      <c r="A89">
        <v>43.5</v>
      </c>
      <c r="B89">
        <v>1.9599386138680996</v>
      </c>
      <c r="C89">
        <v>0.21579591888587918</v>
      </c>
      <c r="D89">
        <v>2.157129899945792</v>
      </c>
      <c r="E89">
        <v>0.69274430394638942</v>
      </c>
      <c r="F89">
        <v>5.1237581927171281</v>
      </c>
      <c r="G89">
        <v>0.60092124698123939</v>
      </c>
      <c r="H89">
        <v>3.4440435690190632</v>
      </c>
      <c r="I89">
        <v>0.89069157793318365</v>
      </c>
    </row>
    <row r="90" spans="1:9" x14ac:dyDescent="0.2">
      <c r="A90">
        <v>44</v>
      </c>
      <c r="B90">
        <v>1.885127208691789</v>
      </c>
      <c r="C90">
        <v>0.19948487760526257</v>
      </c>
      <c r="D90">
        <v>2.0848804862953751</v>
      </c>
      <c r="E90">
        <v>0.64993769119624667</v>
      </c>
      <c r="F90">
        <v>5.2113426146859467</v>
      </c>
      <c r="G90">
        <v>0.59762479296941362</v>
      </c>
      <c r="H90">
        <v>3.3586513814592025</v>
      </c>
      <c r="I90">
        <v>0.87987134315618398</v>
      </c>
    </row>
    <row r="91" spans="1:9" x14ac:dyDescent="0.2">
      <c r="A91">
        <v>44.5</v>
      </c>
      <c r="B91">
        <v>1.8168614639798149</v>
      </c>
      <c r="C91">
        <v>0.17837862232928783</v>
      </c>
      <c r="D91">
        <v>1.9947338880679211</v>
      </c>
      <c r="E91">
        <v>0.63259883915408988</v>
      </c>
      <c r="F91">
        <v>5.2809745167187456</v>
      </c>
      <c r="G91">
        <v>0.5860229429425915</v>
      </c>
      <c r="H91">
        <v>3.297310843042021</v>
      </c>
      <c r="I91">
        <v>0.83394815660769273</v>
      </c>
    </row>
    <row r="92" spans="1:9" x14ac:dyDescent="0.2">
      <c r="A92">
        <v>45</v>
      </c>
      <c r="B92">
        <v>1.7471892546666843</v>
      </c>
      <c r="C92">
        <v>0.16803728112588981</v>
      </c>
      <c r="D92">
        <v>1.9139796136026772</v>
      </c>
      <c r="E92">
        <v>0.57644621542055707</v>
      </c>
      <c r="F92">
        <v>5.3295018628618473</v>
      </c>
      <c r="G92">
        <v>0.59483840987876146</v>
      </c>
      <c r="H92">
        <v>3.2420359284912528</v>
      </c>
      <c r="I92">
        <v>0.82033830611550207</v>
      </c>
    </row>
    <row r="93" spans="1:9" x14ac:dyDescent="0.2">
      <c r="A93">
        <v>45.5</v>
      </c>
      <c r="B93">
        <v>1.6881309080124371</v>
      </c>
      <c r="C93">
        <v>0.15442287556669954</v>
      </c>
      <c r="D93">
        <v>1.857756477242158</v>
      </c>
      <c r="E93">
        <v>0.53487968936358565</v>
      </c>
      <c r="F93">
        <v>5.4636223145703475</v>
      </c>
      <c r="G93">
        <v>0.57655308910049474</v>
      </c>
      <c r="H93">
        <v>3.1924124352840582</v>
      </c>
      <c r="I93">
        <v>0.82521447453180474</v>
      </c>
    </row>
    <row r="94" spans="1:9" x14ac:dyDescent="0.2">
      <c r="A94">
        <v>46</v>
      </c>
      <c r="B94">
        <v>1.6302490655282567</v>
      </c>
      <c r="C94">
        <v>0.13649488343047936</v>
      </c>
      <c r="D94">
        <v>1.7873311562005574</v>
      </c>
      <c r="E94">
        <v>0.49289872894747511</v>
      </c>
      <c r="F94">
        <v>5.4395901846885968</v>
      </c>
      <c r="G94">
        <v>0.56080894943651516</v>
      </c>
      <c r="H94">
        <v>3.1669785304423193</v>
      </c>
      <c r="I94">
        <v>0.7916078921183638</v>
      </c>
    </row>
    <row r="95" spans="1:9" x14ac:dyDescent="0.2">
      <c r="A95">
        <v>46.5</v>
      </c>
      <c r="B95">
        <v>1.6031455132163996</v>
      </c>
      <c r="C95">
        <v>0.12019448599787229</v>
      </c>
      <c r="D95">
        <v>1.7390884539906477</v>
      </c>
      <c r="E95">
        <v>0.4654236260131992</v>
      </c>
      <c r="F95">
        <v>5.5694378532357396</v>
      </c>
      <c r="G95">
        <v>0.53038715983286078</v>
      </c>
      <c r="H95">
        <v>3.1658673577219059</v>
      </c>
      <c r="I95">
        <v>0.79506135366350483</v>
      </c>
    </row>
    <row r="96" spans="1:9" x14ac:dyDescent="0.2">
      <c r="A96">
        <v>47</v>
      </c>
      <c r="B96">
        <v>1.6041690140637621</v>
      </c>
      <c r="C96">
        <v>0.17325040016799612</v>
      </c>
      <c r="D96">
        <v>1.6899561977960227</v>
      </c>
      <c r="E96">
        <v>0.43295704850819627</v>
      </c>
      <c r="F96">
        <v>5.5369585506549166</v>
      </c>
      <c r="G96">
        <v>0.57970868736482206</v>
      </c>
      <c r="H96">
        <v>3.1801762823265682</v>
      </c>
      <c r="I96">
        <v>0.80655933269891378</v>
      </c>
    </row>
    <row r="97" spans="1:9" x14ac:dyDescent="0.2">
      <c r="A97">
        <v>47.5</v>
      </c>
      <c r="B97">
        <v>1.581589094380091</v>
      </c>
      <c r="C97">
        <v>0.16293878424947991</v>
      </c>
      <c r="D97">
        <v>1.6659483120984167</v>
      </c>
      <c r="E97">
        <v>0.4123869715059113</v>
      </c>
      <c r="F97">
        <v>5.6041978789140163</v>
      </c>
      <c r="G97">
        <v>0.56128956339011982</v>
      </c>
      <c r="H97">
        <v>3.2230828357971411</v>
      </c>
      <c r="I97">
        <v>0.8200928320280223</v>
      </c>
    </row>
    <row r="98" spans="1:9" x14ac:dyDescent="0.2">
      <c r="A98">
        <v>48</v>
      </c>
      <c r="B98">
        <v>1.560902665472371</v>
      </c>
      <c r="C98">
        <v>0.17675025198666308</v>
      </c>
      <c r="D98">
        <v>1.642220346734212</v>
      </c>
      <c r="E98">
        <v>0.35948378042106616</v>
      </c>
      <c r="F98">
        <v>5.637042984060157</v>
      </c>
      <c r="G98">
        <v>0.53975874991740047</v>
      </c>
      <c r="H98">
        <v>3.2592498967725412</v>
      </c>
      <c r="I98">
        <v>0.83534844529509145</v>
      </c>
    </row>
    <row r="99" spans="1:9" x14ac:dyDescent="0.2">
      <c r="A99">
        <v>48.5</v>
      </c>
      <c r="B99">
        <v>1.5892239472376706</v>
      </c>
      <c r="C99">
        <v>0.19454361432129186</v>
      </c>
      <c r="D99">
        <v>1.6199383113332326</v>
      </c>
      <c r="E99">
        <v>0.34893895065230701</v>
      </c>
      <c r="F99">
        <v>5.5700842481953066</v>
      </c>
      <c r="G99">
        <v>0.55299387434443337</v>
      </c>
      <c r="H99">
        <v>3.3315758775054882</v>
      </c>
      <c r="I99">
        <v>0.87512692439454776</v>
      </c>
    </row>
    <row r="100" spans="1:9" x14ac:dyDescent="0.2">
      <c r="A100">
        <v>49</v>
      </c>
      <c r="B100">
        <v>1.571437832353358</v>
      </c>
      <c r="C100">
        <v>0.20964568853358201</v>
      </c>
      <c r="D100">
        <v>1.5989803458399134</v>
      </c>
      <c r="E100">
        <v>0.32428072091865257</v>
      </c>
      <c r="F100">
        <v>5.549100447401762</v>
      </c>
      <c r="G100">
        <v>0.5990457333545427</v>
      </c>
      <c r="H100">
        <v>3.3960062946900171</v>
      </c>
      <c r="I100">
        <v>0.88720459167538657</v>
      </c>
    </row>
    <row r="101" spans="1:9" x14ac:dyDescent="0.2">
      <c r="A101">
        <v>49.5</v>
      </c>
      <c r="B101">
        <v>1.6192888156511216</v>
      </c>
      <c r="C101">
        <v>0.24781994374872177</v>
      </c>
      <c r="D101">
        <v>1.6065241011803544</v>
      </c>
      <c r="E101">
        <v>0.29281720513166504</v>
      </c>
      <c r="F101">
        <v>5.5033932485536337</v>
      </c>
      <c r="G101">
        <v>0.59749985264793226</v>
      </c>
      <c r="H101">
        <v>3.4841863885922715</v>
      </c>
      <c r="I101">
        <v>0.94945998960639455</v>
      </c>
    </row>
    <row r="102" spans="1:9" x14ac:dyDescent="0.2">
      <c r="A102">
        <v>50</v>
      </c>
      <c r="B102">
        <v>1.6210052546736784</v>
      </c>
      <c r="C102">
        <v>0.2555741958892524</v>
      </c>
      <c r="D102">
        <v>1.5894451533047169</v>
      </c>
      <c r="E102">
        <v>0.28699726259724351</v>
      </c>
      <c r="F102">
        <v>5.4987635406133553</v>
      </c>
      <c r="G102">
        <v>0.56016745311927618</v>
      </c>
      <c r="H102">
        <v>3.5711038829627708</v>
      </c>
      <c r="I102">
        <v>0.92936215562222002</v>
      </c>
    </row>
    <row r="103" spans="1:9" x14ac:dyDescent="0.2">
      <c r="A103">
        <v>50.5</v>
      </c>
      <c r="B103">
        <v>1.6775282120262285</v>
      </c>
      <c r="C103">
        <v>0.2906870486385803</v>
      </c>
      <c r="D103">
        <v>1.6250812367208665</v>
      </c>
      <c r="E103">
        <v>0.26961788797091335</v>
      </c>
      <c r="F103">
        <v>5.4396529058525447</v>
      </c>
      <c r="G103">
        <v>0.57379210295163618</v>
      </c>
      <c r="H103">
        <v>3.6798696691144972</v>
      </c>
      <c r="I103">
        <v>0.94903015836372751</v>
      </c>
    </row>
    <row r="104" spans="1:9" x14ac:dyDescent="0.2">
      <c r="A104">
        <v>51</v>
      </c>
      <c r="B104">
        <v>1.7446443372175322</v>
      </c>
      <c r="C104">
        <v>0.31741591255016777</v>
      </c>
      <c r="D104">
        <v>1.6416104882759657</v>
      </c>
      <c r="E104">
        <v>0.23208477275234823</v>
      </c>
      <c r="F104">
        <v>5.3391641231361442</v>
      </c>
      <c r="G104">
        <v>0.62853577578321262</v>
      </c>
      <c r="H104">
        <v>3.7478675092825449</v>
      </c>
      <c r="I104">
        <v>0.92657047274074578</v>
      </c>
    </row>
    <row r="105" spans="1:9" x14ac:dyDescent="0.2">
      <c r="A105">
        <v>51.5</v>
      </c>
      <c r="B105">
        <v>1.7803450286162545</v>
      </c>
      <c r="C105">
        <v>0.32526489759124488</v>
      </c>
      <c r="D105">
        <v>1.6578025944693422</v>
      </c>
      <c r="E105">
        <v>0.22778173350754916</v>
      </c>
      <c r="F105">
        <v>5.2968278791412873</v>
      </c>
      <c r="G105">
        <v>0.59698153996746883</v>
      </c>
      <c r="H105">
        <v>3.8735846834716896</v>
      </c>
      <c r="I105">
        <v>0.96859324629773336</v>
      </c>
    </row>
    <row r="106" spans="1:9" x14ac:dyDescent="0.2">
      <c r="A106">
        <v>52</v>
      </c>
      <c r="B106">
        <v>1.8313462780794476</v>
      </c>
      <c r="C106">
        <v>0.35302999600762364</v>
      </c>
      <c r="D106">
        <v>1.6894811544852515</v>
      </c>
      <c r="E106">
        <v>0.22664844161770112</v>
      </c>
      <c r="F106">
        <v>5.2098328761442527</v>
      </c>
      <c r="G106">
        <v>0.64901564901425424</v>
      </c>
      <c r="H106">
        <v>3.9543302529987083</v>
      </c>
      <c r="I106">
        <v>0.93500014938364506</v>
      </c>
    </row>
    <row r="107" spans="1:9" x14ac:dyDescent="0.2">
      <c r="A107">
        <v>52.5</v>
      </c>
      <c r="B107">
        <v>1.9147840846332167</v>
      </c>
      <c r="C107">
        <v>0.3703019168018305</v>
      </c>
      <c r="D107">
        <v>1.7444752622976287</v>
      </c>
      <c r="E107">
        <v>0.22491144007450406</v>
      </c>
      <c r="F107">
        <v>5.1535098276653732</v>
      </c>
      <c r="G107">
        <v>0.61998826733105461</v>
      </c>
      <c r="H107">
        <v>4.0740895337662613</v>
      </c>
      <c r="I107">
        <v>0.9382526887372693</v>
      </c>
    </row>
    <row r="108" spans="1:9" x14ac:dyDescent="0.2">
      <c r="A108">
        <v>53</v>
      </c>
      <c r="B108">
        <v>1.9899467245507467</v>
      </c>
      <c r="C108">
        <v>0.40100625522680922</v>
      </c>
      <c r="D108">
        <v>1.7566123552207469</v>
      </c>
      <c r="E108">
        <v>0.22100058418125543</v>
      </c>
      <c r="F108">
        <v>5.0551744601255697</v>
      </c>
      <c r="G108">
        <v>0.61046138325094701</v>
      </c>
      <c r="H108">
        <v>4.1688714592880824</v>
      </c>
      <c r="I108">
        <v>0.9487519845341742</v>
      </c>
    </row>
    <row r="109" spans="1:9" x14ac:dyDescent="0.2">
      <c r="A109">
        <v>53.5</v>
      </c>
      <c r="B109">
        <v>2.0653360057541685</v>
      </c>
      <c r="C109">
        <v>0.3707539179500684</v>
      </c>
      <c r="D109">
        <v>1.827842447840518</v>
      </c>
      <c r="E109">
        <v>0.23908572069666462</v>
      </c>
      <c r="F109">
        <v>4.973723499536951</v>
      </c>
      <c r="G109">
        <v>0.64144387606829834</v>
      </c>
      <c r="H109">
        <v>4.2397934836872757</v>
      </c>
      <c r="I109">
        <v>0.93812698677396844</v>
      </c>
    </row>
    <row r="110" spans="1:9" x14ac:dyDescent="0.2">
      <c r="A110">
        <v>54</v>
      </c>
      <c r="B110">
        <v>2.1494521297342812</v>
      </c>
      <c r="C110">
        <v>0.40523205572934967</v>
      </c>
      <c r="D110">
        <v>1.8680546538560989</v>
      </c>
      <c r="E110">
        <v>0.24818593162641789</v>
      </c>
      <c r="F110">
        <v>4.8753896375755259</v>
      </c>
      <c r="G110">
        <v>0.58135666741542014</v>
      </c>
      <c r="H110">
        <v>4.3109169630639519</v>
      </c>
      <c r="I110">
        <v>0.92119581549406682</v>
      </c>
    </row>
    <row r="111" spans="1:9" x14ac:dyDescent="0.2">
      <c r="A111">
        <v>54.5</v>
      </c>
      <c r="B111">
        <v>2.25036082973185</v>
      </c>
      <c r="C111">
        <v>0.38384137755418746</v>
      </c>
      <c r="D111">
        <v>1.941652717490544</v>
      </c>
      <c r="E111">
        <v>0.27565104200286539</v>
      </c>
      <c r="F111">
        <v>4.7847625348266787</v>
      </c>
      <c r="G111">
        <v>0.61681285993239565</v>
      </c>
      <c r="H111">
        <v>4.3892006490838043</v>
      </c>
      <c r="I111">
        <v>0.93264586270241534</v>
      </c>
    </row>
    <row r="112" spans="1:9" x14ac:dyDescent="0.2">
      <c r="A112">
        <v>55</v>
      </c>
      <c r="B112">
        <v>2.3125115344764127</v>
      </c>
      <c r="C112">
        <v>0.37606981846459653</v>
      </c>
      <c r="D112">
        <v>2.0195633131394364</v>
      </c>
      <c r="E112">
        <v>0.2562669852617428</v>
      </c>
      <c r="F112">
        <v>4.6643309093348284</v>
      </c>
      <c r="G112">
        <v>0.54622551311116629</v>
      </c>
      <c r="H112">
        <v>4.4326142872230294</v>
      </c>
      <c r="I112">
        <v>0.94673209278773429</v>
      </c>
    </row>
    <row r="113" spans="1:9" x14ac:dyDescent="0.2">
      <c r="A113">
        <v>55.5</v>
      </c>
      <c r="B113">
        <v>2.4368382381156279</v>
      </c>
      <c r="C113">
        <v>0.38104753382896839</v>
      </c>
      <c r="D113">
        <v>2.0614641010460932</v>
      </c>
      <c r="E113">
        <v>0.27422936943850446</v>
      </c>
      <c r="F113">
        <v>4.6431208521433849</v>
      </c>
      <c r="G113">
        <v>0.55351189367300868</v>
      </c>
      <c r="H113">
        <v>4.457086473306652</v>
      </c>
      <c r="I113">
        <v>0.89658814480190085</v>
      </c>
    </row>
    <row r="114" spans="1:9" x14ac:dyDescent="0.2">
      <c r="A114">
        <v>56</v>
      </c>
      <c r="B114">
        <v>2.4882002127765199</v>
      </c>
      <c r="C114">
        <v>0.35773472491328046</v>
      </c>
      <c r="D114">
        <v>2.1080978984236434</v>
      </c>
      <c r="E114">
        <v>0.27367128980714545</v>
      </c>
      <c r="F114">
        <v>4.5228843258354852</v>
      </c>
      <c r="G114">
        <v>0.57348178720236476</v>
      </c>
      <c r="H114">
        <v>4.4612464105320724</v>
      </c>
      <c r="I114">
        <v>0.88812188663933789</v>
      </c>
    </row>
    <row r="115" spans="1:9" x14ac:dyDescent="0.2">
      <c r="A115">
        <v>56.5</v>
      </c>
      <c r="B115">
        <v>2.5728696489059484</v>
      </c>
      <c r="C115">
        <v>0.34877599689076533</v>
      </c>
      <c r="D115">
        <v>2.174511948487774</v>
      </c>
      <c r="E115">
        <v>0.3231213329232151</v>
      </c>
      <c r="F115">
        <v>4.4740121503094628</v>
      </c>
      <c r="G115">
        <v>0.50876412134454485</v>
      </c>
      <c r="H115">
        <v>4.4466516316879554</v>
      </c>
      <c r="I115">
        <v>0.85889574033447413</v>
      </c>
    </row>
    <row r="116" spans="1:9" x14ac:dyDescent="0.2">
      <c r="A116">
        <v>57</v>
      </c>
      <c r="B116">
        <v>2.6322266063828375</v>
      </c>
      <c r="C116">
        <v>0.29628273262931915</v>
      </c>
      <c r="D116">
        <v>2.225484244781661</v>
      </c>
      <c r="E116">
        <v>0.35994102206690987</v>
      </c>
      <c r="F116">
        <v>4.4262184576383063</v>
      </c>
      <c r="G116">
        <v>0.55187200271279691</v>
      </c>
      <c r="H116">
        <v>4.4290652348438684</v>
      </c>
      <c r="I116">
        <v>0.85044432518816571</v>
      </c>
    </row>
    <row r="117" spans="1:9" x14ac:dyDescent="0.2">
      <c r="A117">
        <v>57.5</v>
      </c>
      <c r="B117">
        <v>2.6488839099395989</v>
      </c>
      <c r="C117">
        <v>0.33243430511813715</v>
      </c>
      <c r="D117">
        <v>2.2615396456811947</v>
      </c>
      <c r="E117">
        <v>0.38047355641331532</v>
      </c>
      <c r="F117">
        <v>4.3741193590749781</v>
      </c>
      <c r="G117">
        <v>0.55098610206176291</v>
      </c>
      <c r="H117">
        <v>4.3931916792848957</v>
      </c>
      <c r="I117">
        <v>0.839674173054898</v>
      </c>
    </row>
    <row r="118" spans="1:9" x14ac:dyDescent="0.2">
      <c r="A118">
        <v>58</v>
      </c>
      <c r="B118">
        <v>2.7053040318323145</v>
      </c>
      <c r="C118">
        <v>0.29323368602309619</v>
      </c>
      <c r="D118">
        <v>2.2919195660151619</v>
      </c>
      <c r="E118">
        <v>0.40462239061422051</v>
      </c>
      <c r="F118">
        <v>4.3276069621406164</v>
      </c>
      <c r="G118">
        <v>0.49370599252268732</v>
      </c>
      <c r="H118">
        <v>4.3280583192954083</v>
      </c>
      <c r="I118">
        <v>0.80769956788439667</v>
      </c>
    </row>
    <row r="119" spans="1:9" x14ac:dyDescent="0.2">
      <c r="A119">
        <v>58.5</v>
      </c>
      <c r="B119">
        <v>2.7333626438888534</v>
      </c>
      <c r="C119">
        <v>0.29701478648163865</v>
      </c>
      <c r="D119">
        <v>2.3236521156764551</v>
      </c>
      <c r="E119">
        <v>0.4532542631741735</v>
      </c>
      <c r="F119">
        <v>4.278064890737844</v>
      </c>
      <c r="G119">
        <v>0.49228326244524434</v>
      </c>
      <c r="H119">
        <v>4.2859135915854241</v>
      </c>
      <c r="I119">
        <v>0.80011844144047461</v>
      </c>
    </row>
    <row r="120" spans="1:9" x14ac:dyDescent="0.2">
      <c r="A120">
        <v>59</v>
      </c>
      <c r="B120">
        <v>2.6976992277785055</v>
      </c>
      <c r="C120">
        <v>0.27001771129742247</v>
      </c>
      <c r="D120">
        <v>2.3785754507605206</v>
      </c>
      <c r="E120">
        <v>0.47495883081921281</v>
      </c>
      <c r="F120">
        <v>4.2651717108560154</v>
      </c>
      <c r="G120">
        <v>0.48168315608608814</v>
      </c>
      <c r="H120">
        <v>4.1698041004441642</v>
      </c>
      <c r="I120">
        <v>0.79857631028560572</v>
      </c>
    </row>
    <row r="121" spans="1:9" x14ac:dyDescent="0.2">
      <c r="A121">
        <v>59.5</v>
      </c>
      <c r="B121">
        <v>2.7297429993044187</v>
      </c>
      <c r="C121">
        <v>0.29881814348767405</v>
      </c>
      <c r="D121">
        <v>2.364265775711428</v>
      </c>
      <c r="E121">
        <v>0.4825262009579902</v>
      </c>
      <c r="F121">
        <v>4.2890866091040776</v>
      </c>
      <c r="G121">
        <v>0.46628512483725831</v>
      </c>
      <c r="H121">
        <v>4.1027307827027197</v>
      </c>
      <c r="I121">
        <v>0.7650591314471008</v>
      </c>
    </row>
    <row r="122" spans="1:9" x14ac:dyDescent="0.2">
      <c r="A122">
        <v>60</v>
      </c>
      <c r="B122">
        <v>2.6786452647412378</v>
      </c>
      <c r="C122">
        <v>0.27743571505433728</v>
      </c>
      <c r="D122">
        <v>2.3610268984187521</v>
      </c>
      <c r="E122">
        <v>0.52140948876450854</v>
      </c>
      <c r="F122">
        <v>4.2447008120582526</v>
      </c>
      <c r="G122">
        <v>0.47027441413362125</v>
      </c>
      <c r="H122">
        <v>3.9652715550465838</v>
      </c>
      <c r="I122">
        <v>0.76280934383027477</v>
      </c>
    </row>
    <row r="123" spans="1:9" x14ac:dyDescent="0.2">
      <c r="A123">
        <v>60.5</v>
      </c>
      <c r="B123">
        <v>2.6202473686322096</v>
      </c>
      <c r="C123">
        <v>0.27960878042725834</v>
      </c>
      <c r="D123">
        <v>2.3462899673868045</v>
      </c>
      <c r="E123">
        <v>0.52488538739881596</v>
      </c>
      <c r="F123">
        <v>4.3402511763888878</v>
      </c>
      <c r="G123">
        <v>0.49367641582030714</v>
      </c>
      <c r="H123">
        <v>3.898078864491989</v>
      </c>
      <c r="I123">
        <v>0.76114661688818386</v>
      </c>
    </row>
    <row r="124" spans="1:9" x14ac:dyDescent="0.2">
      <c r="A124">
        <v>61</v>
      </c>
      <c r="B124">
        <v>2.5971106160519484</v>
      </c>
      <c r="C124">
        <v>0.28827965836703173</v>
      </c>
      <c r="D124">
        <v>2.331839090251306</v>
      </c>
      <c r="E124">
        <v>0.53875157403056129</v>
      </c>
      <c r="F124">
        <v>4.2681444184539004</v>
      </c>
      <c r="G124">
        <v>0.43623451284464859</v>
      </c>
      <c r="H124">
        <v>3.8027147612043057</v>
      </c>
      <c r="I124">
        <v>0.78951387726241085</v>
      </c>
    </row>
    <row r="125" spans="1:9" x14ac:dyDescent="0.2">
      <c r="A125">
        <v>61.5</v>
      </c>
      <c r="B125">
        <v>2.5479448928316333</v>
      </c>
      <c r="C125">
        <v>0.26654977234434635</v>
      </c>
      <c r="D125">
        <v>2.3100091954567987</v>
      </c>
      <c r="E125">
        <v>0.58201733404379496</v>
      </c>
      <c r="F125">
        <v>4.3203867538829881</v>
      </c>
      <c r="G125">
        <v>0.4173403717867753</v>
      </c>
      <c r="H125">
        <v>3.7136796718558136</v>
      </c>
      <c r="I125">
        <v>0.71435623581367225</v>
      </c>
    </row>
    <row r="126" spans="1:9" x14ac:dyDescent="0.2">
      <c r="A126">
        <v>62</v>
      </c>
      <c r="B126">
        <v>2.4768590814045286</v>
      </c>
      <c r="C126">
        <v>0.2966325610648663</v>
      </c>
      <c r="D126">
        <v>2.2705254688304541</v>
      </c>
      <c r="E126">
        <v>0.59373733180494748</v>
      </c>
      <c r="F126">
        <v>4.3386597891566678</v>
      </c>
      <c r="G126">
        <v>0.39916365662534692</v>
      </c>
      <c r="H126">
        <v>3.5996816559509512</v>
      </c>
      <c r="I126">
        <v>0.72369043260325872</v>
      </c>
    </row>
    <row r="127" spans="1:9" x14ac:dyDescent="0.2">
      <c r="A127">
        <v>62.5</v>
      </c>
      <c r="B127">
        <v>2.3831186148955834</v>
      </c>
      <c r="C127">
        <v>0.27199058774548512</v>
      </c>
      <c r="D127">
        <v>2.2409028072578612</v>
      </c>
      <c r="E127">
        <v>0.58084313807410703</v>
      </c>
      <c r="F127">
        <v>4.4273951101964739</v>
      </c>
      <c r="G127">
        <v>0.43373634453202847</v>
      </c>
      <c r="H127">
        <v>3.497806305707698</v>
      </c>
      <c r="I127">
        <v>0.68134851539320451</v>
      </c>
    </row>
    <row r="128" spans="1:9" x14ac:dyDescent="0.2">
      <c r="A128">
        <v>63</v>
      </c>
      <c r="B128">
        <v>2.3477976941899819</v>
      </c>
      <c r="C128">
        <v>0.27988903898549489</v>
      </c>
      <c r="D128">
        <v>2.1996971154255105</v>
      </c>
      <c r="E128">
        <v>0.60395010685672967</v>
      </c>
      <c r="F128">
        <v>4.4441656895545218</v>
      </c>
      <c r="G128">
        <v>0.40990778206486905</v>
      </c>
      <c r="H128">
        <v>3.428607142668024</v>
      </c>
      <c r="I128">
        <v>0.6892911709307975</v>
      </c>
    </row>
    <row r="129" spans="1:9" x14ac:dyDescent="0.2">
      <c r="A129">
        <v>63.5</v>
      </c>
      <c r="B129">
        <v>2.2461373442701786</v>
      </c>
      <c r="C129">
        <v>0.27085924710637238</v>
      </c>
      <c r="D129">
        <v>2.1637842179024545</v>
      </c>
      <c r="E129">
        <v>0.6004827076529986</v>
      </c>
      <c r="F129">
        <v>4.526455530753176</v>
      </c>
      <c r="G129">
        <v>0.42641871356891708</v>
      </c>
      <c r="H129">
        <v>3.3286807422511346</v>
      </c>
      <c r="I129">
        <v>0.69655922877118781</v>
      </c>
    </row>
    <row r="130" spans="1:9" x14ac:dyDescent="0.2">
      <c r="A130">
        <v>64</v>
      </c>
      <c r="B130">
        <v>2.1973350115756336</v>
      </c>
      <c r="C130">
        <v>0.25059251978964181</v>
      </c>
      <c r="D130">
        <v>2.1128502533328315</v>
      </c>
      <c r="E130">
        <v>0.58295031710446843</v>
      </c>
      <c r="F130">
        <v>4.6481351760957619</v>
      </c>
      <c r="G130">
        <v>0.36757622231462267</v>
      </c>
      <c r="H130">
        <v>3.2530740795880648</v>
      </c>
      <c r="I130">
        <v>0.66005207820072287</v>
      </c>
    </row>
    <row r="131" spans="1:9" x14ac:dyDescent="0.2">
      <c r="A131">
        <v>64.5</v>
      </c>
      <c r="B131">
        <v>2.1340977036925239</v>
      </c>
      <c r="C131">
        <v>0.25809045802138753</v>
      </c>
      <c r="D131">
        <v>2.0799233706322426</v>
      </c>
      <c r="E131">
        <v>0.58198962918662522</v>
      </c>
      <c r="F131">
        <v>4.6992409939292799</v>
      </c>
      <c r="G131">
        <v>0.38858888296630423</v>
      </c>
      <c r="H131">
        <v>3.1968269196017918</v>
      </c>
      <c r="I131">
        <v>0.65868395157532</v>
      </c>
    </row>
    <row r="132" spans="1:9" x14ac:dyDescent="0.2">
      <c r="A132">
        <v>65</v>
      </c>
      <c r="B132">
        <v>2.052677215471113</v>
      </c>
      <c r="C132">
        <v>0.22701226710915146</v>
      </c>
      <c r="D132">
        <v>1.9998383640824757</v>
      </c>
      <c r="E132">
        <v>0.57635855776995126</v>
      </c>
      <c r="F132">
        <v>4.7417326162264715</v>
      </c>
      <c r="G132">
        <v>0.47744951603045971</v>
      </c>
      <c r="H132">
        <v>3.1439844384296332</v>
      </c>
      <c r="I132">
        <v>0.67404800437738555</v>
      </c>
    </row>
    <row r="133" spans="1:9" x14ac:dyDescent="0.2">
      <c r="A133">
        <v>65.5</v>
      </c>
      <c r="B133">
        <v>1.9933975343747972</v>
      </c>
      <c r="C133">
        <v>0.23782182569166627</v>
      </c>
      <c r="D133">
        <v>1.9529376359146939</v>
      </c>
      <c r="E133">
        <v>0.54121717634444599</v>
      </c>
      <c r="F133">
        <v>4.7873940844453227</v>
      </c>
      <c r="G133">
        <v>0.38868120844989407</v>
      </c>
      <c r="H133">
        <v>3.0894895865264531</v>
      </c>
      <c r="I133">
        <v>0.67948468841442344</v>
      </c>
    </row>
    <row r="134" spans="1:9" x14ac:dyDescent="0.2">
      <c r="A134">
        <v>66</v>
      </c>
      <c r="B134">
        <v>1.9602024607081177</v>
      </c>
      <c r="C134">
        <v>0.19139444679925577</v>
      </c>
      <c r="D134">
        <v>1.8989768631788226</v>
      </c>
      <c r="E134">
        <v>0.50517540399838312</v>
      </c>
      <c r="F134">
        <v>4.7934285404436476</v>
      </c>
      <c r="G134">
        <v>0.43451111911034668</v>
      </c>
      <c r="H134">
        <v>3.0596832625416432</v>
      </c>
      <c r="I134">
        <v>0.65333515718485025</v>
      </c>
    </row>
    <row r="135" spans="1:9" x14ac:dyDescent="0.2">
      <c r="A135">
        <v>66.5</v>
      </c>
      <c r="B135">
        <v>1.8922155141552921</v>
      </c>
      <c r="C135">
        <v>0.21787922596793824</v>
      </c>
      <c r="D135">
        <v>1.8637121784185453</v>
      </c>
      <c r="E135">
        <v>0.47882145889091599</v>
      </c>
      <c r="F135">
        <v>4.8560161179381476</v>
      </c>
      <c r="G135">
        <v>0.38248392084362354</v>
      </c>
      <c r="H135">
        <v>3.0146368182660295</v>
      </c>
      <c r="I135">
        <v>0.64178172211523965</v>
      </c>
    </row>
    <row r="136" spans="1:9" x14ac:dyDescent="0.2">
      <c r="A136">
        <v>67</v>
      </c>
      <c r="B136">
        <v>1.8460999015950343</v>
      </c>
      <c r="C136">
        <v>0.22357611096720784</v>
      </c>
      <c r="D136">
        <v>1.8057914007467182</v>
      </c>
      <c r="E136">
        <v>0.45830781024394274</v>
      </c>
      <c r="F136">
        <v>4.89651625493127</v>
      </c>
      <c r="G136">
        <v>0.40725161463559512</v>
      </c>
      <c r="H136">
        <v>3.0084196082501915</v>
      </c>
      <c r="I136">
        <v>0.62135083696348037</v>
      </c>
    </row>
    <row r="137" spans="1:9" x14ac:dyDescent="0.2">
      <c r="A137">
        <v>67.5</v>
      </c>
      <c r="B137">
        <v>1.8204662472791058</v>
      </c>
      <c r="C137">
        <v>0.23012462743934919</v>
      </c>
      <c r="D137">
        <v>1.7750120468758928</v>
      </c>
      <c r="E137">
        <v>0.43206591779671161</v>
      </c>
      <c r="F137">
        <v>4.9700675897674476</v>
      </c>
      <c r="G137">
        <v>0.46353798466754248</v>
      </c>
      <c r="H137">
        <v>2.9661476818152033</v>
      </c>
      <c r="I137">
        <v>0.60549855271071251</v>
      </c>
    </row>
    <row r="138" spans="1:9" x14ac:dyDescent="0.2">
      <c r="A138">
        <v>68</v>
      </c>
      <c r="B138">
        <v>1.7981612789831867</v>
      </c>
      <c r="C138">
        <v>0.22044526116327204</v>
      </c>
      <c r="D138">
        <v>1.7480398325876467</v>
      </c>
      <c r="E138">
        <v>0.41232030186523272</v>
      </c>
      <c r="F138">
        <v>4.9522776849742707</v>
      </c>
      <c r="G138">
        <v>0.44502341207527313</v>
      </c>
      <c r="H138">
        <v>2.9635058522466506</v>
      </c>
      <c r="I138">
        <v>0.60491626276716803</v>
      </c>
    </row>
    <row r="139" spans="1:9" x14ac:dyDescent="0.2">
      <c r="A139">
        <v>68.5</v>
      </c>
      <c r="B139">
        <v>1.7967762387360762</v>
      </c>
      <c r="C139">
        <v>0.21357537519175057</v>
      </c>
      <c r="D139">
        <v>1.7368808746564366</v>
      </c>
      <c r="E139">
        <v>0.37318577037014716</v>
      </c>
      <c r="F139">
        <v>4.9752974757036013</v>
      </c>
      <c r="G139">
        <v>0.45124101897464253</v>
      </c>
      <c r="H139">
        <v>2.9606686895678651</v>
      </c>
      <c r="I139">
        <v>0.62555991040521652</v>
      </c>
    </row>
    <row r="140" spans="1:9" x14ac:dyDescent="0.2">
      <c r="A140">
        <v>69</v>
      </c>
      <c r="B140">
        <v>1.7789440595689574</v>
      </c>
      <c r="C140">
        <v>0.22676821856393356</v>
      </c>
      <c r="D140">
        <v>1.7001032833945566</v>
      </c>
      <c r="E140">
        <v>0.36844710222399607</v>
      </c>
      <c r="F140">
        <v>4.9706427910941509</v>
      </c>
      <c r="G140">
        <v>0.45421501328033836</v>
      </c>
      <c r="H140">
        <v>2.9727403180185723</v>
      </c>
      <c r="I140">
        <v>0.63870533068118818</v>
      </c>
    </row>
    <row r="141" spans="1:9" x14ac:dyDescent="0.2">
      <c r="A141">
        <v>69.5</v>
      </c>
      <c r="B141">
        <v>1.8041834523880356</v>
      </c>
      <c r="C141">
        <v>0.27752665043923036</v>
      </c>
      <c r="D141">
        <v>1.6980989920632032</v>
      </c>
      <c r="E141">
        <v>0.35509667728357336</v>
      </c>
      <c r="F141">
        <v>5.0430584111635248</v>
      </c>
      <c r="G141">
        <v>0.45805506570175869</v>
      </c>
      <c r="H141">
        <v>2.9641239429777086</v>
      </c>
      <c r="I141">
        <v>0.6017110768274756</v>
      </c>
    </row>
    <row r="142" spans="1:9" x14ac:dyDescent="0.2">
      <c r="A142">
        <v>70</v>
      </c>
      <c r="B142">
        <v>1.7960116862532074</v>
      </c>
      <c r="C142">
        <v>0.28361715553699313</v>
      </c>
      <c r="D142">
        <v>1.684700473631807</v>
      </c>
      <c r="E142">
        <v>0.31106095890053237</v>
      </c>
      <c r="F142">
        <v>5.0060945271184307</v>
      </c>
      <c r="G142">
        <v>0.53519155489310388</v>
      </c>
      <c r="H142">
        <v>2.9982936630237926</v>
      </c>
      <c r="I142">
        <v>0.61765930044551431</v>
      </c>
    </row>
    <row r="143" spans="1:9" x14ac:dyDescent="0.2">
      <c r="A143">
        <v>70.5</v>
      </c>
      <c r="B143">
        <v>1.7812789554771937</v>
      </c>
      <c r="C143">
        <v>0.27494187337289089</v>
      </c>
      <c r="D143">
        <v>1.6832009502443135</v>
      </c>
      <c r="E143">
        <v>0.28129951116650931</v>
      </c>
      <c r="F143">
        <v>4.9231600976297356</v>
      </c>
      <c r="G143">
        <v>0.46234599980566154</v>
      </c>
      <c r="H143">
        <v>3.0156961789274161</v>
      </c>
      <c r="I143">
        <v>0.56970695565191132</v>
      </c>
    </row>
    <row r="144" spans="1:9" x14ac:dyDescent="0.2">
      <c r="A144">
        <v>71</v>
      </c>
      <c r="B144">
        <v>1.7953975310601009</v>
      </c>
      <c r="C144">
        <v>0.30892989931550258</v>
      </c>
      <c r="D144">
        <v>1.659015308444221</v>
      </c>
      <c r="E144">
        <v>0.26954959622391328</v>
      </c>
      <c r="F144">
        <v>4.9292582602276003</v>
      </c>
      <c r="G144">
        <v>0.4718667525483155</v>
      </c>
      <c r="H144">
        <v>3.0483429146253904</v>
      </c>
      <c r="I144">
        <v>0.59016392116939864</v>
      </c>
    </row>
    <row r="145" spans="1:9" x14ac:dyDescent="0.2">
      <c r="A145">
        <v>71.5</v>
      </c>
      <c r="B145">
        <v>1.8071497476180205</v>
      </c>
      <c r="C145">
        <v>0.31779473037709621</v>
      </c>
      <c r="D145">
        <v>1.6862804770194473</v>
      </c>
      <c r="E145">
        <v>0.25145237731226538</v>
      </c>
      <c r="F145">
        <v>4.957951570552642</v>
      </c>
      <c r="G145">
        <v>0.51048715248807719</v>
      </c>
      <c r="H145">
        <v>3.0988092805061855</v>
      </c>
      <c r="I145">
        <v>0.63327806460327907</v>
      </c>
    </row>
    <row r="146" spans="1:9" x14ac:dyDescent="0.2">
      <c r="A146">
        <v>72</v>
      </c>
      <c r="B146">
        <v>5.9723079271601947</v>
      </c>
      <c r="C146">
        <v>0.96298124869957613</v>
      </c>
      <c r="D146">
        <v>3.92464049531057</v>
      </c>
      <c r="E146">
        <v>0.97179591583354807</v>
      </c>
      <c r="F146">
        <v>4.5469799729796803</v>
      </c>
      <c r="G146">
        <v>0.58237882814615904</v>
      </c>
      <c r="H146">
        <v>3.3472992568417888</v>
      </c>
      <c r="I146">
        <v>0.63126615912253292</v>
      </c>
    </row>
    <row r="147" spans="1:9" x14ac:dyDescent="0.2">
      <c r="A147">
        <v>72.5</v>
      </c>
      <c r="B147">
        <v>20.156340296060641</v>
      </c>
      <c r="C147">
        <v>2.5068399110913582</v>
      </c>
      <c r="D147">
        <v>54.593309086529217</v>
      </c>
      <c r="E147">
        <v>5.8532130093828325</v>
      </c>
      <c r="F147">
        <v>3.9445790595349961</v>
      </c>
      <c r="G147">
        <v>0.5393379357611694</v>
      </c>
      <c r="H147">
        <v>9.0180597679319288</v>
      </c>
      <c r="I147">
        <v>2.2096112547368731</v>
      </c>
    </row>
    <row r="148" spans="1:9" x14ac:dyDescent="0.2">
      <c r="A148">
        <v>73</v>
      </c>
      <c r="B148">
        <v>17.314160048803668</v>
      </c>
      <c r="C148">
        <v>2.5133301628437041</v>
      </c>
      <c r="D148">
        <v>87.52984942797093</v>
      </c>
      <c r="E148">
        <v>11.021550372865521</v>
      </c>
      <c r="F148">
        <v>2.9455872429376919</v>
      </c>
      <c r="G148">
        <v>0.44025668946270696</v>
      </c>
      <c r="H148">
        <v>9.5126303931883616</v>
      </c>
      <c r="I148">
        <v>2.3096571170570037</v>
      </c>
    </row>
    <row r="149" spans="1:9" x14ac:dyDescent="0.2">
      <c r="A149">
        <v>73.5</v>
      </c>
      <c r="B149">
        <v>13.331684871253076</v>
      </c>
      <c r="C149">
        <v>1.8966202322047172</v>
      </c>
      <c r="D149">
        <v>91.001011178012973</v>
      </c>
      <c r="E149">
        <v>9.0356646641101772</v>
      </c>
      <c r="F149">
        <v>2.0737447794848785</v>
      </c>
      <c r="G149">
        <v>0.36374191841994552</v>
      </c>
      <c r="H149">
        <v>6.8651651550805886</v>
      </c>
      <c r="I149">
        <v>1.7676876939854518</v>
      </c>
    </row>
    <row r="150" spans="1:9" x14ac:dyDescent="0.2">
      <c r="A150">
        <v>74</v>
      </c>
      <c r="B150">
        <v>11.523898901979953</v>
      </c>
      <c r="C150">
        <v>1.7750944974944614</v>
      </c>
      <c r="D150">
        <v>88.292693381151651</v>
      </c>
      <c r="E150">
        <v>9.7038133341692507</v>
      </c>
      <c r="F150">
        <v>1.6312682918213484</v>
      </c>
      <c r="G150">
        <v>0.29347832335834739</v>
      </c>
      <c r="H150">
        <v>5.0853555066571845</v>
      </c>
      <c r="I150">
        <v>1.4087222887257844</v>
      </c>
    </row>
    <row r="151" spans="1:9" x14ac:dyDescent="0.2">
      <c r="A151">
        <v>74.5</v>
      </c>
      <c r="B151">
        <v>10.538407326680749</v>
      </c>
      <c r="C151">
        <v>1.5632936909665538</v>
      </c>
      <c r="D151">
        <v>81.45176345243965</v>
      </c>
      <c r="E151">
        <v>6.0098295844976954</v>
      </c>
      <c r="F151">
        <v>1.4315203980853259</v>
      </c>
      <c r="G151">
        <v>0.26723670222314355</v>
      </c>
      <c r="H151">
        <v>4.1153617238164122</v>
      </c>
      <c r="I151">
        <v>1.2830004197867173</v>
      </c>
    </row>
    <row r="152" spans="1:9" x14ac:dyDescent="0.2">
      <c r="A152">
        <v>75</v>
      </c>
      <c r="B152">
        <v>9.9551367331428526</v>
      </c>
      <c r="C152">
        <v>1.0988126367772804</v>
      </c>
      <c r="D152">
        <v>76.668733223040547</v>
      </c>
      <c r="E152">
        <v>8.1781966523324421</v>
      </c>
      <c r="F152">
        <v>1.3445650614034179</v>
      </c>
      <c r="G152">
        <v>0.23303670802664866</v>
      </c>
      <c r="H152">
        <v>3.521953949605046</v>
      </c>
      <c r="I152">
        <v>1.0597089543253841</v>
      </c>
    </row>
    <row r="153" spans="1:9" x14ac:dyDescent="0.2">
      <c r="A153">
        <v>75.5</v>
      </c>
      <c r="B153">
        <v>9.4505628450237236</v>
      </c>
      <c r="C153">
        <v>1.0749551457803175</v>
      </c>
      <c r="D153">
        <v>71.666258122110719</v>
      </c>
      <c r="E153">
        <v>6.7174379196146461</v>
      </c>
      <c r="F153">
        <v>1.2884380810722971</v>
      </c>
      <c r="G153">
        <v>0.21076678403433569</v>
      </c>
      <c r="H153">
        <v>3.0503155904170685</v>
      </c>
      <c r="I153">
        <v>0.80646088689469386</v>
      </c>
    </row>
    <row r="154" spans="1:9" x14ac:dyDescent="0.2">
      <c r="A154">
        <v>76</v>
      </c>
      <c r="B154">
        <v>9.2858847523469485</v>
      </c>
      <c r="C154">
        <v>1.3155203763586798</v>
      </c>
      <c r="D154">
        <v>65.83453094364009</v>
      </c>
      <c r="E154">
        <v>4.7442245127434095</v>
      </c>
      <c r="F154">
        <v>1.2578691486799436</v>
      </c>
      <c r="G154">
        <v>0.20968226567860024</v>
      </c>
      <c r="H154">
        <v>2.7457139445749608</v>
      </c>
      <c r="I154">
        <v>0.79887333325493681</v>
      </c>
    </row>
    <row r="155" spans="1:9" x14ac:dyDescent="0.2">
      <c r="A155">
        <v>76.5</v>
      </c>
      <c r="B155">
        <v>8.9192510784567993</v>
      </c>
      <c r="C155">
        <v>0.93743161583218659</v>
      </c>
      <c r="D155">
        <v>61.260221571399534</v>
      </c>
      <c r="E155">
        <v>4.5363907226246472</v>
      </c>
      <c r="F155">
        <v>1.2537428907638877</v>
      </c>
      <c r="G155">
        <v>0.20091376180531409</v>
      </c>
      <c r="H155">
        <v>2.4623208685649614</v>
      </c>
      <c r="I155">
        <v>0.68098991676712306</v>
      </c>
    </row>
    <row r="156" spans="1:9" x14ac:dyDescent="0.2">
      <c r="A156">
        <v>77</v>
      </c>
      <c r="B156">
        <v>8.7154019179429483</v>
      </c>
      <c r="C156">
        <v>0.89946169635774564</v>
      </c>
      <c r="D156">
        <v>58.694006094036602</v>
      </c>
      <c r="E156">
        <v>3.8291541903626345</v>
      </c>
      <c r="F156">
        <v>1.2298293052780884</v>
      </c>
      <c r="G156">
        <v>0.20150183918900999</v>
      </c>
      <c r="H156">
        <v>2.2309759835928848</v>
      </c>
      <c r="I156">
        <v>0.61741772342929446</v>
      </c>
    </row>
    <row r="157" spans="1:9" x14ac:dyDescent="0.2">
      <c r="A157">
        <v>77.5</v>
      </c>
      <c r="B157">
        <v>8.6395326948950668</v>
      </c>
      <c r="C157">
        <v>0.9844862683286244</v>
      </c>
      <c r="D157">
        <v>56.755226423586777</v>
      </c>
      <c r="E157">
        <v>5.7267038914189348</v>
      </c>
      <c r="F157">
        <v>1.2390041967278376</v>
      </c>
      <c r="G157">
        <v>0.16529280972521193</v>
      </c>
      <c r="H157">
        <v>2.0728845841004975</v>
      </c>
      <c r="I157">
        <v>0.55332787862727983</v>
      </c>
    </row>
    <row r="158" spans="1:9" x14ac:dyDescent="0.2">
      <c r="A158">
        <v>78</v>
      </c>
      <c r="B158">
        <v>8.7077309268463825</v>
      </c>
      <c r="C158">
        <v>0.93581040576873586</v>
      </c>
      <c r="D158">
        <v>54.612811208161759</v>
      </c>
      <c r="E158">
        <v>5.0304258351026609</v>
      </c>
      <c r="F158">
        <v>1.2375126718625993</v>
      </c>
      <c r="G158">
        <v>0.16013527169923267</v>
      </c>
      <c r="H158">
        <v>1.9586406188747854</v>
      </c>
      <c r="I158">
        <v>0.49182482048333848</v>
      </c>
    </row>
    <row r="159" spans="1:9" x14ac:dyDescent="0.2">
      <c r="A159">
        <v>78.5</v>
      </c>
      <c r="B159">
        <v>8.7551025781180076</v>
      </c>
      <c r="C159">
        <v>0.98120637173506398</v>
      </c>
      <c r="D159">
        <v>53.090524397103366</v>
      </c>
      <c r="E159">
        <v>4.0592926689105848</v>
      </c>
      <c r="F159">
        <v>1.2642461920818489</v>
      </c>
      <c r="G159">
        <v>0.13925339686023561</v>
      </c>
      <c r="H159">
        <v>1.8768642378486604</v>
      </c>
      <c r="I159">
        <v>0.50707554561348678</v>
      </c>
    </row>
    <row r="160" spans="1:9" x14ac:dyDescent="0.2">
      <c r="A160">
        <v>79</v>
      </c>
      <c r="B160">
        <v>8.788379852825722</v>
      </c>
      <c r="C160">
        <v>0.93056900856224445</v>
      </c>
      <c r="D160">
        <v>52.193223865517901</v>
      </c>
      <c r="E160">
        <v>3.6891139302796208</v>
      </c>
      <c r="F160">
        <v>1.269814710281999</v>
      </c>
      <c r="G160">
        <v>0.13595801758855514</v>
      </c>
      <c r="H160">
        <v>1.8033259430007103</v>
      </c>
      <c r="I160">
        <v>0.4550350655596575</v>
      </c>
    </row>
    <row r="161" spans="1:9" x14ac:dyDescent="0.2">
      <c r="A161">
        <v>79.5</v>
      </c>
      <c r="B161">
        <v>9.056088491498322</v>
      </c>
      <c r="C161">
        <v>1.0040669000107176</v>
      </c>
      <c r="D161">
        <v>51.223835934733842</v>
      </c>
      <c r="E161">
        <v>3.3779701072012656</v>
      </c>
      <c r="F161">
        <v>1.3082691036610086</v>
      </c>
      <c r="G161">
        <v>0.14159829453537232</v>
      </c>
      <c r="H161">
        <v>1.7737770606856986</v>
      </c>
      <c r="I161">
        <v>0.47055042572698819</v>
      </c>
    </row>
    <row r="162" spans="1:9" x14ac:dyDescent="0.2">
      <c r="A162">
        <v>80</v>
      </c>
      <c r="B162">
        <v>9.1941003903720944</v>
      </c>
      <c r="C162">
        <v>0.92178502217379088</v>
      </c>
      <c r="D162">
        <v>50.439178866714293</v>
      </c>
      <c r="E162">
        <v>3.7819990018890488</v>
      </c>
      <c r="F162">
        <v>1.3235840454431433</v>
      </c>
      <c r="G162">
        <v>0.13565928801336916</v>
      </c>
      <c r="H162">
        <v>1.7591811396286159</v>
      </c>
      <c r="I162">
        <v>0.49166631195224803</v>
      </c>
    </row>
    <row r="163" spans="1:9" x14ac:dyDescent="0.2">
      <c r="A163">
        <v>80.5</v>
      </c>
      <c r="B163">
        <v>9.5763326916005198</v>
      </c>
      <c r="C163">
        <v>1.1041238781674589</v>
      </c>
      <c r="D163">
        <v>49.422466402028206</v>
      </c>
      <c r="E163">
        <v>3.5847230337081393</v>
      </c>
      <c r="F163">
        <v>1.3588110617896318</v>
      </c>
      <c r="G163">
        <v>0.14324969387370373</v>
      </c>
      <c r="H163">
        <v>1.7638253863653524</v>
      </c>
      <c r="I163">
        <v>0.50271036198660091</v>
      </c>
    </row>
    <row r="164" spans="1:9" x14ac:dyDescent="0.2">
      <c r="A164">
        <v>81</v>
      </c>
      <c r="B164">
        <v>9.697501741756815</v>
      </c>
      <c r="C164">
        <v>1.0912747247251906</v>
      </c>
      <c r="D164">
        <v>50.390382545869095</v>
      </c>
      <c r="E164">
        <v>5.1324972079697933</v>
      </c>
      <c r="F164">
        <v>1.3790557747766257</v>
      </c>
      <c r="G164">
        <v>0.14748341743246698</v>
      </c>
      <c r="H164">
        <v>1.7761028139390549</v>
      </c>
      <c r="I164">
        <v>0.50273492182872936</v>
      </c>
    </row>
    <row r="165" spans="1:9" x14ac:dyDescent="0.2">
      <c r="A165">
        <v>81.5</v>
      </c>
      <c r="B165">
        <v>9.8805411377344008</v>
      </c>
      <c r="C165">
        <v>1.0764123905894196</v>
      </c>
      <c r="D165">
        <v>49.799689678479425</v>
      </c>
      <c r="E165">
        <v>5.1013747465916719</v>
      </c>
      <c r="F165">
        <v>1.3984661181565121</v>
      </c>
      <c r="G165">
        <v>0.14812724889109818</v>
      </c>
      <c r="H165">
        <v>1.7968365434077516</v>
      </c>
      <c r="I165">
        <v>0.52592172914523583</v>
      </c>
    </row>
    <row r="166" spans="1:9" x14ac:dyDescent="0.2">
      <c r="A166">
        <v>82</v>
      </c>
      <c r="B166">
        <v>10.31229187381096</v>
      </c>
      <c r="C166">
        <v>1.1468115963436032</v>
      </c>
      <c r="D166">
        <v>48.513743666587146</v>
      </c>
      <c r="E166">
        <v>3.7137084107952725</v>
      </c>
      <c r="F166">
        <v>1.4192635780540717</v>
      </c>
      <c r="G166">
        <v>0.15731782199337377</v>
      </c>
      <c r="H166">
        <v>1.7997381302834063</v>
      </c>
      <c r="I166">
        <v>0.47165443642042221</v>
      </c>
    </row>
    <row r="167" spans="1:9" x14ac:dyDescent="0.2">
      <c r="A167">
        <v>82.5</v>
      </c>
      <c r="B167">
        <v>10.554724972766126</v>
      </c>
      <c r="C167">
        <v>1.3085569653910425</v>
      </c>
      <c r="D167">
        <v>49.182247093676281</v>
      </c>
      <c r="E167">
        <v>5.3966902660997382</v>
      </c>
      <c r="F167">
        <v>1.4695253855306214</v>
      </c>
      <c r="G167">
        <v>0.15303909349562542</v>
      </c>
      <c r="H167">
        <v>1.8448513873556813</v>
      </c>
      <c r="I167">
        <v>0.52742575347659848</v>
      </c>
    </row>
    <row r="168" spans="1:9" x14ac:dyDescent="0.2">
      <c r="A168">
        <v>83</v>
      </c>
      <c r="B168">
        <v>10.459837743771702</v>
      </c>
      <c r="C168">
        <v>1.0513325522398251</v>
      </c>
      <c r="D168">
        <v>48.791650857600587</v>
      </c>
      <c r="E168">
        <v>5.46874665254012</v>
      </c>
      <c r="F168">
        <v>1.4713732970911151</v>
      </c>
      <c r="G168">
        <v>0.14638072435849808</v>
      </c>
      <c r="H168">
        <v>1.8892454404599772</v>
      </c>
      <c r="I168">
        <v>0.52629062649434777</v>
      </c>
    </row>
    <row r="169" spans="1:9" x14ac:dyDescent="0.2">
      <c r="A169">
        <v>83.5</v>
      </c>
      <c r="B169">
        <v>10.985996824702164</v>
      </c>
      <c r="C169">
        <v>1.157662590317448</v>
      </c>
      <c r="D169">
        <v>48.013613313280004</v>
      </c>
      <c r="E169">
        <v>3.1402601567578432</v>
      </c>
      <c r="F169">
        <v>1.5215166799235795</v>
      </c>
      <c r="G169">
        <v>0.14610489993067441</v>
      </c>
      <c r="H169">
        <v>1.9435267839857313</v>
      </c>
      <c r="I169">
        <v>0.55823092050938405</v>
      </c>
    </row>
    <row r="170" spans="1:9" x14ac:dyDescent="0.2">
      <c r="A170">
        <v>84</v>
      </c>
      <c r="B170">
        <v>11.134746142615732</v>
      </c>
      <c r="C170">
        <v>1.3840512101389693</v>
      </c>
      <c r="D170">
        <v>48.919965138871582</v>
      </c>
      <c r="E170">
        <v>3.978255252780293</v>
      </c>
      <c r="F170">
        <v>1.5398807356657676</v>
      </c>
      <c r="G170">
        <v>0.16867778296218067</v>
      </c>
      <c r="H170">
        <v>2.0323623362181897</v>
      </c>
      <c r="I170">
        <v>0.59498650435187384</v>
      </c>
    </row>
    <row r="171" spans="1:9" x14ac:dyDescent="0.2">
      <c r="A171">
        <v>84.5</v>
      </c>
      <c r="B171">
        <v>11.660513348309463</v>
      </c>
      <c r="C171">
        <v>1.3232696593065461</v>
      </c>
      <c r="D171">
        <v>47.2960056575902</v>
      </c>
      <c r="E171">
        <v>4.6716516978990592</v>
      </c>
      <c r="F171">
        <v>1.6664714789246013</v>
      </c>
      <c r="G171">
        <v>0.16629937387395657</v>
      </c>
      <c r="H171">
        <v>1.7795300334765312</v>
      </c>
      <c r="I171">
        <v>0.55536461004361126</v>
      </c>
    </row>
    <row r="172" spans="1:9" x14ac:dyDescent="0.2">
      <c r="A172">
        <v>85</v>
      </c>
      <c r="B172">
        <v>12.131830488626077</v>
      </c>
      <c r="C172">
        <v>1.1147062452367398</v>
      </c>
      <c r="D172">
        <v>43.351235104197592</v>
      </c>
      <c r="E172">
        <v>3.9936783115209886</v>
      </c>
      <c r="F172">
        <v>1.8347787116131098</v>
      </c>
      <c r="G172">
        <v>0.17563043163597991</v>
      </c>
      <c r="H172">
        <v>1.4602854221389756</v>
      </c>
      <c r="I172">
        <v>0.42343052240417722</v>
      </c>
    </row>
    <row r="173" spans="1:9" x14ac:dyDescent="0.2">
      <c r="A173">
        <v>85.5</v>
      </c>
      <c r="B173">
        <v>13.466553639956508</v>
      </c>
      <c r="C173">
        <v>1.4183734808615776</v>
      </c>
      <c r="D173">
        <v>38.213383243121349</v>
      </c>
      <c r="E173">
        <v>3.4941293872610997</v>
      </c>
      <c r="F173">
        <v>2.1812697702344219</v>
      </c>
      <c r="G173">
        <v>0.18465574186137199</v>
      </c>
      <c r="H173">
        <v>1.2376871006695729</v>
      </c>
      <c r="I173">
        <v>0.36114243545306235</v>
      </c>
    </row>
    <row r="174" spans="1:9" x14ac:dyDescent="0.2">
      <c r="A174">
        <v>86</v>
      </c>
      <c r="B174">
        <v>14.333356727436133</v>
      </c>
      <c r="C174">
        <v>1.3899717772550981</v>
      </c>
      <c r="D174">
        <v>32.547893318658367</v>
      </c>
      <c r="E174">
        <v>2.6310318298098503</v>
      </c>
      <c r="F174">
        <v>2.6343972220452958</v>
      </c>
      <c r="G174">
        <v>0.2282671086086541</v>
      </c>
      <c r="H174">
        <v>1.162724362874572</v>
      </c>
      <c r="I174">
        <v>0.33469610989425741</v>
      </c>
    </row>
    <row r="175" spans="1:9" x14ac:dyDescent="0.2">
      <c r="A175">
        <v>86.5</v>
      </c>
      <c r="B175">
        <v>15.261866902712708</v>
      </c>
      <c r="C175">
        <v>1.7105622466950665</v>
      </c>
      <c r="D175">
        <v>27.74728788048624</v>
      </c>
      <c r="E175">
        <v>2.4704035935086042</v>
      </c>
      <c r="F175">
        <v>3.1554084848882256</v>
      </c>
      <c r="G175">
        <v>0.39085264242813389</v>
      </c>
      <c r="H175">
        <v>1.1582905808621975</v>
      </c>
      <c r="I175">
        <v>0.33135277693932735</v>
      </c>
    </row>
    <row r="176" spans="1:9" x14ac:dyDescent="0.2">
      <c r="A176">
        <v>87</v>
      </c>
      <c r="B176">
        <v>15.840736562948941</v>
      </c>
      <c r="C176">
        <v>1.9311285124561548</v>
      </c>
      <c r="D176">
        <v>23.502008607657189</v>
      </c>
      <c r="E176">
        <v>2.2655593755458758</v>
      </c>
      <c r="F176">
        <v>3.6008927191137277</v>
      </c>
      <c r="G176">
        <v>0.43705117690144424</v>
      </c>
      <c r="H176">
        <v>1.1840945483919498</v>
      </c>
      <c r="I176">
        <v>0.32243098970708867</v>
      </c>
    </row>
    <row r="177" spans="1:9" x14ac:dyDescent="0.2">
      <c r="A177">
        <v>87.5</v>
      </c>
      <c r="B177">
        <v>16.07433392519653</v>
      </c>
      <c r="C177">
        <v>1.971669123088363</v>
      </c>
      <c r="D177">
        <v>20.312839538569992</v>
      </c>
      <c r="E177">
        <v>2.349791661545702</v>
      </c>
      <c r="F177">
        <v>4.0313842644727069</v>
      </c>
      <c r="G177">
        <v>0.4562003831277035</v>
      </c>
      <c r="H177">
        <v>1.2513938225715617</v>
      </c>
      <c r="I177">
        <v>0.35189497828487287</v>
      </c>
    </row>
    <row r="178" spans="1:9" x14ac:dyDescent="0.2">
      <c r="A178">
        <v>88</v>
      </c>
      <c r="B178">
        <v>16.252439869051376</v>
      </c>
      <c r="C178">
        <v>1.719431795414941</v>
      </c>
      <c r="D178">
        <v>16.612415564845477</v>
      </c>
      <c r="E178">
        <v>1.622012280847974</v>
      </c>
      <c r="F178">
        <v>4.5601214608969229</v>
      </c>
      <c r="G178">
        <v>0.62888971539486138</v>
      </c>
      <c r="H178">
        <v>1.3070827962543852</v>
      </c>
      <c r="I178">
        <v>0.3590406955820642</v>
      </c>
    </row>
    <row r="179" spans="1:9" x14ac:dyDescent="0.2">
      <c r="A179">
        <v>88.5</v>
      </c>
      <c r="B179">
        <v>15.828521204523776</v>
      </c>
      <c r="C179">
        <v>1.9860753262719903</v>
      </c>
      <c r="D179">
        <v>14.143875920237845</v>
      </c>
      <c r="E179">
        <v>1.7616279288610426</v>
      </c>
      <c r="F179">
        <v>5.100015494744536</v>
      </c>
      <c r="G179">
        <v>0.8179006781514625</v>
      </c>
      <c r="H179">
        <v>1.3926982142904301</v>
      </c>
      <c r="I179">
        <v>0.39282868771764728</v>
      </c>
    </row>
    <row r="180" spans="1:9" x14ac:dyDescent="0.2">
      <c r="A180">
        <v>89</v>
      </c>
      <c r="B180">
        <v>15.274378554110914</v>
      </c>
      <c r="C180">
        <v>1.9023236591296733</v>
      </c>
      <c r="D180">
        <v>11.730391677371665</v>
      </c>
      <c r="E180">
        <v>1.0881688445125355</v>
      </c>
      <c r="F180">
        <v>5.4901699954097083</v>
      </c>
      <c r="G180">
        <v>0.77518426052882494</v>
      </c>
      <c r="H180">
        <v>1.4585379069139672</v>
      </c>
      <c r="I180">
        <v>0.38033422358884739</v>
      </c>
    </row>
    <row r="181" spans="1:9" x14ac:dyDescent="0.2">
      <c r="A181">
        <v>89.5</v>
      </c>
      <c r="B181">
        <v>13.915292039254791</v>
      </c>
      <c r="C181">
        <v>1.5394441955135845</v>
      </c>
      <c r="D181">
        <v>9.6720302896755577</v>
      </c>
      <c r="E181">
        <v>1.0455787136206702</v>
      </c>
      <c r="F181">
        <v>5.9638505698099999</v>
      </c>
      <c r="G181">
        <v>1.0493840604045028</v>
      </c>
      <c r="H181">
        <v>1.5036851205149389</v>
      </c>
      <c r="I181">
        <v>0.36530718829306541</v>
      </c>
    </row>
    <row r="182" spans="1:9" x14ac:dyDescent="0.2">
      <c r="A182">
        <v>90</v>
      </c>
      <c r="B182">
        <v>12.915867157029625</v>
      </c>
      <c r="C182">
        <v>1.8382885014760717</v>
      </c>
      <c r="D182">
        <v>8.1902694789913646</v>
      </c>
      <c r="E182">
        <v>0.87374265795361328</v>
      </c>
      <c r="F182">
        <v>6.3137862779945078</v>
      </c>
      <c r="G182">
        <v>1.0130821003825352</v>
      </c>
      <c r="H182">
        <v>1.5662639304431538</v>
      </c>
      <c r="I182">
        <v>0.38494423820052698</v>
      </c>
    </row>
    <row r="183" spans="1:9" x14ac:dyDescent="0.2">
      <c r="A183">
        <v>90.5</v>
      </c>
      <c r="B183">
        <v>11.233550822525409</v>
      </c>
      <c r="C183">
        <v>1.4905444979293279</v>
      </c>
      <c r="D183">
        <v>7.0238892914700477</v>
      </c>
      <c r="E183">
        <v>0.58430156967888625</v>
      </c>
      <c r="F183">
        <v>6.5065164103222104</v>
      </c>
      <c r="G183">
        <v>1.1283969816750843</v>
      </c>
      <c r="H183">
        <v>1.6001256933473971</v>
      </c>
      <c r="I183">
        <v>0.37709848249780836</v>
      </c>
    </row>
    <row r="184" spans="1:9" x14ac:dyDescent="0.2">
      <c r="A184">
        <v>91</v>
      </c>
      <c r="B184">
        <v>9.9644059037570987</v>
      </c>
      <c r="C184">
        <v>1.4317394671632575</v>
      </c>
      <c r="D184">
        <v>5.9898382488195034</v>
      </c>
      <c r="E184">
        <v>0.63432612859452719</v>
      </c>
      <c r="F184">
        <v>6.7584407605691359</v>
      </c>
      <c r="G184">
        <v>1.1852633207505543</v>
      </c>
      <c r="H184">
        <v>1.6428032437171669</v>
      </c>
      <c r="I184">
        <v>0.34322878154232328</v>
      </c>
    </row>
    <row r="185" spans="1:9" x14ac:dyDescent="0.2">
      <c r="A185">
        <v>91.5</v>
      </c>
      <c r="B185">
        <v>8.3556358601940293</v>
      </c>
      <c r="C185">
        <v>1.375845335676019</v>
      </c>
      <c r="D185">
        <v>5.1656324098305388</v>
      </c>
      <c r="E185">
        <v>0.47012197111491555</v>
      </c>
      <c r="F185">
        <v>6.9845507408895315</v>
      </c>
      <c r="G185">
        <v>1.0931224597100357</v>
      </c>
      <c r="H185">
        <v>1.6621261710074595</v>
      </c>
      <c r="I185">
        <v>0.36244313841735371</v>
      </c>
    </row>
    <row r="186" spans="1:9" x14ac:dyDescent="0.2">
      <c r="A186">
        <v>92</v>
      </c>
      <c r="B186">
        <v>7.1743396577461347</v>
      </c>
      <c r="C186">
        <v>1.3442460582010456</v>
      </c>
      <c r="D186">
        <v>4.6561460100495813</v>
      </c>
      <c r="E186">
        <v>0.5122704684879269</v>
      </c>
      <c r="F186">
        <v>7.0775268171328616</v>
      </c>
      <c r="G186">
        <v>1.1219818424329604</v>
      </c>
      <c r="H186">
        <v>1.7112451645161819</v>
      </c>
      <c r="I186">
        <v>0.36960479778255945</v>
      </c>
    </row>
    <row r="187" spans="1:9" x14ac:dyDescent="0.2">
      <c r="A187">
        <v>92.5</v>
      </c>
      <c r="B187">
        <v>6.0810921203080399</v>
      </c>
      <c r="C187">
        <v>1.428649898794099</v>
      </c>
      <c r="D187">
        <v>4.2626939929374128</v>
      </c>
      <c r="E187">
        <v>0.46293981149819352</v>
      </c>
      <c r="F187">
        <v>7.2287688865040733</v>
      </c>
      <c r="G187">
        <v>1.2154367664662726</v>
      </c>
      <c r="H187">
        <v>1.7098828250447753</v>
      </c>
      <c r="I187">
        <v>0.3693014797887727</v>
      </c>
    </row>
    <row r="188" spans="1:9" x14ac:dyDescent="0.2">
      <c r="A188">
        <v>93</v>
      </c>
      <c r="B188">
        <v>4.989660068575037</v>
      </c>
      <c r="C188">
        <v>1.1736340057407517</v>
      </c>
      <c r="D188">
        <v>3.9606616540178949</v>
      </c>
      <c r="E188">
        <v>0.40646749976192642</v>
      </c>
      <c r="F188">
        <v>7.26402405580611</v>
      </c>
      <c r="G188">
        <v>1.0142794884336874</v>
      </c>
      <c r="H188">
        <v>1.7614991483414784</v>
      </c>
      <c r="I188">
        <v>0.40222983208919733</v>
      </c>
    </row>
    <row r="189" spans="1:9" x14ac:dyDescent="0.2">
      <c r="A189">
        <v>93.5</v>
      </c>
      <c r="B189">
        <v>4.1416671808402663</v>
      </c>
      <c r="C189">
        <v>0.95701263008825244</v>
      </c>
      <c r="D189">
        <v>3.702597585207263</v>
      </c>
      <c r="E189">
        <v>0.34699035477145024</v>
      </c>
      <c r="F189">
        <v>7.2596141346502669</v>
      </c>
      <c r="G189">
        <v>0.99180193848399689</v>
      </c>
      <c r="H189">
        <v>1.785384460057394</v>
      </c>
      <c r="I189">
        <v>0.40253559513415688</v>
      </c>
    </row>
    <row r="190" spans="1:9" x14ac:dyDescent="0.2">
      <c r="A190">
        <v>94</v>
      </c>
      <c r="B190">
        <v>3.4695452783432019</v>
      </c>
      <c r="C190">
        <v>0.86396612779876159</v>
      </c>
      <c r="D190">
        <v>3.4702470501387062</v>
      </c>
      <c r="E190">
        <v>0.36916838946987846</v>
      </c>
      <c r="F190">
        <v>7.470182988220138</v>
      </c>
      <c r="G190">
        <v>1.0525186468624099</v>
      </c>
      <c r="H190">
        <v>1.8242514866250183</v>
      </c>
      <c r="I190">
        <v>0.4176979924458406</v>
      </c>
    </row>
    <row r="191" spans="1:9" x14ac:dyDescent="0.2">
      <c r="A191">
        <v>94.5</v>
      </c>
      <c r="B191">
        <v>3.0118495853154759</v>
      </c>
      <c r="C191">
        <v>0.73857058425379174</v>
      </c>
      <c r="D191">
        <v>3.2801621610218281</v>
      </c>
      <c r="E191">
        <v>0.31587811568255064</v>
      </c>
      <c r="F191">
        <v>7.3489747590602548</v>
      </c>
      <c r="G191">
        <v>0.9291304467085707</v>
      </c>
      <c r="H191">
        <v>1.8945330801379392</v>
      </c>
      <c r="I191">
        <v>0.43464348210000681</v>
      </c>
    </row>
    <row r="192" spans="1:9" x14ac:dyDescent="0.2">
      <c r="A192">
        <v>95</v>
      </c>
      <c r="B192">
        <v>2.5976130094937164</v>
      </c>
      <c r="C192">
        <v>0.53794693368342461</v>
      </c>
      <c r="D192">
        <v>3.2147823662028405</v>
      </c>
      <c r="E192">
        <v>0.2950321778968254</v>
      </c>
      <c r="F192">
        <v>7.2716041343661653</v>
      </c>
      <c r="G192">
        <v>0.95186726111046016</v>
      </c>
      <c r="H192">
        <v>1.9656420821461376</v>
      </c>
      <c r="I192">
        <v>0.4494708657634976</v>
      </c>
    </row>
    <row r="193" spans="1:9" x14ac:dyDescent="0.2">
      <c r="A193">
        <v>95.5</v>
      </c>
      <c r="B193">
        <v>2.274277986264702</v>
      </c>
      <c r="C193">
        <v>0.50346319148901431</v>
      </c>
      <c r="D193">
        <v>3.059624309773517</v>
      </c>
      <c r="E193">
        <v>0.29657412778369141</v>
      </c>
      <c r="F193">
        <v>7.3624024885197059</v>
      </c>
      <c r="G193">
        <v>0.82561796294812895</v>
      </c>
      <c r="H193">
        <v>2.0453202228109477</v>
      </c>
      <c r="I193">
        <v>0.48539045577131368</v>
      </c>
    </row>
    <row r="194" spans="1:9" x14ac:dyDescent="0.2">
      <c r="A194">
        <v>96</v>
      </c>
      <c r="B194">
        <v>8.3359428181189834</v>
      </c>
      <c r="C194">
        <v>1.700818883656708</v>
      </c>
      <c r="D194">
        <v>5.677499010683805</v>
      </c>
      <c r="E194">
        <v>1.0969705636290121</v>
      </c>
      <c r="F194">
        <v>6.9413767066224636</v>
      </c>
      <c r="G194">
        <v>0.85032318760212577</v>
      </c>
      <c r="H194">
        <v>2.6560938847508484</v>
      </c>
      <c r="I194">
        <v>0.64570053398807592</v>
      </c>
    </row>
    <row r="195" spans="1:9" x14ac:dyDescent="0.2">
      <c r="A195">
        <v>96.5</v>
      </c>
      <c r="B195">
        <v>21.873290245904148</v>
      </c>
      <c r="C195">
        <v>2.7778774712758763</v>
      </c>
      <c r="D195">
        <v>42.543055391220477</v>
      </c>
      <c r="E195">
        <v>4.9019420512887688</v>
      </c>
      <c r="F195">
        <v>6.2289680212018483</v>
      </c>
      <c r="G195">
        <v>0.76833515010587905</v>
      </c>
      <c r="H195">
        <v>7.2468360117622286</v>
      </c>
      <c r="I195">
        <v>1.5622183694403691</v>
      </c>
    </row>
    <row r="196" spans="1:9" x14ac:dyDescent="0.2">
      <c r="A196">
        <v>97</v>
      </c>
      <c r="B196">
        <v>18.934381079150036</v>
      </c>
      <c r="C196">
        <v>2.5549620605720995</v>
      </c>
      <c r="D196">
        <v>68.774673062658948</v>
      </c>
      <c r="E196">
        <v>8.135587752825769</v>
      </c>
      <c r="F196">
        <v>4.5648058518219514</v>
      </c>
      <c r="G196">
        <v>0.59062937586336484</v>
      </c>
      <c r="H196">
        <v>7.7581798385957086</v>
      </c>
      <c r="I196">
        <v>1.6057837254120955</v>
      </c>
    </row>
    <row r="197" spans="1:9" x14ac:dyDescent="0.2">
      <c r="A197">
        <v>97.5</v>
      </c>
      <c r="B197">
        <v>15.407071431193939</v>
      </c>
      <c r="C197">
        <v>1.6908155289549063</v>
      </c>
      <c r="D197">
        <v>75.945814458918889</v>
      </c>
      <c r="E197">
        <v>10.027407402321732</v>
      </c>
      <c r="F197">
        <v>3.2006712010426166</v>
      </c>
      <c r="G197">
        <v>0.39900786789254789</v>
      </c>
      <c r="H197">
        <v>6.3497367218974761</v>
      </c>
      <c r="I197">
        <v>1.2129652203316668</v>
      </c>
    </row>
    <row r="198" spans="1:9" x14ac:dyDescent="0.2">
      <c r="A198">
        <v>98</v>
      </c>
      <c r="B198">
        <v>14.368868600944982</v>
      </c>
      <c r="C198">
        <v>1.2285636465958671</v>
      </c>
      <c r="D198">
        <v>77.889006349662907</v>
      </c>
      <c r="E198">
        <v>10.986586593350415</v>
      </c>
      <c r="F198">
        <v>2.5245795158371154</v>
      </c>
      <c r="G198">
        <v>0.34966826187952271</v>
      </c>
      <c r="H198">
        <v>5.25151887687122</v>
      </c>
      <c r="I198">
        <v>1.1819899792605975</v>
      </c>
    </row>
    <row r="199" spans="1:9" x14ac:dyDescent="0.2">
      <c r="A199">
        <v>98.5</v>
      </c>
      <c r="B199">
        <v>13.666088411686493</v>
      </c>
      <c r="C199">
        <v>1.7246030072098912</v>
      </c>
      <c r="D199">
        <v>76.025591567611173</v>
      </c>
      <c r="E199">
        <v>8.6341782256381983</v>
      </c>
      <c r="F199">
        <v>2.2097246396712884</v>
      </c>
      <c r="G199">
        <v>0.3270452546708783</v>
      </c>
      <c r="H199">
        <v>4.704426206126838</v>
      </c>
      <c r="I199">
        <v>1.2619314549714717</v>
      </c>
    </row>
    <row r="200" spans="1:9" x14ac:dyDescent="0.2">
      <c r="A200">
        <v>99</v>
      </c>
      <c r="B200">
        <v>12.927196213875675</v>
      </c>
      <c r="C200">
        <v>1.4892655692777321</v>
      </c>
      <c r="D200">
        <v>70.718059477156189</v>
      </c>
      <c r="E200">
        <v>6.9608663774226365</v>
      </c>
      <c r="F200">
        <v>1.9885011472744258</v>
      </c>
      <c r="G200">
        <v>0.3443181345797916</v>
      </c>
      <c r="H200">
        <v>4.3035604378110852</v>
      </c>
      <c r="I200">
        <v>1.2232557138230116</v>
      </c>
    </row>
    <row r="201" spans="1:9" x14ac:dyDescent="0.2">
      <c r="A201">
        <v>99.5</v>
      </c>
      <c r="B201">
        <v>12.626321213539086</v>
      </c>
      <c r="C201">
        <v>1.8653600317844181</v>
      </c>
      <c r="D201">
        <v>68.092878976287068</v>
      </c>
      <c r="E201">
        <v>7.4670903470094716</v>
      </c>
      <c r="F201">
        <v>1.8899196468077539</v>
      </c>
      <c r="G201">
        <v>0.33104749656932458</v>
      </c>
      <c r="H201">
        <v>4.0665603929518017</v>
      </c>
      <c r="I201">
        <v>1.136003979859775</v>
      </c>
    </row>
    <row r="202" spans="1:9" x14ac:dyDescent="0.2">
      <c r="A202">
        <v>100</v>
      </c>
      <c r="B202">
        <v>12.199170678360103</v>
      </c>
      <c r="C202">
        <v>1.9379663937368325</v>
      </c>
      <c r="D202">
        <v>65.362907187297367</v>
      </c>
      <c r="E202">
        <v>8.0667377516731964</v>
      </c>
      <c r="F202">
        <v>1.8934029488920132</v>
      </c>
      <c r="G202">
        <v>0.3764545182987003</v>
      </c>
      <c r="H202">
        <v>3.809016086681579</v>
      </c>
      <c r="I202">
        <v>1.1247788910760397</v>
      </c>
    </row>
    <row r="203" spans="1:9" x14ac:dyDescent="0.2">
      <c r="A203">
        <v>100.5</v>
      </c>
      <c r="B203">
        <v>12.086926467641865</v>
      </c>
      <c r="C203">
        <v>1.9372734303801642</v>
      </c>
      <c r="D203">
        <v>62.786007506558562</v>
      </c>
      <c r="E203">
        <v>4.7983314580123784</v>
      </c>
      <c r="F203">
        <v>1.8719386813255998</v>
      </c>
      <c r="G203">
        <v>0.32683806796846243</v>
      </c>
      <c r="H203">
        <v>3.6629041599413639</v>
      </c>
      <c r="I203">
        <v>1.1868029124678108</v>
      </c>
    </row>
    <row r="204" spans="1:9" x14ac:dyDescent="0.2">
      <c r="A204">
        <v>101</v>
      </c>
      <c r="B204">
        <v>11.968810970965141</v>
      </c>
      <c r="C204">
        <v>1.8023611071551122</v>
      </c>
      <c r="D204">
        <v>60.772137996656056</v>
      </c>
      <c r="E204">
        <v>7.647989758233507</v>
      </c>
      <c r="F204">
        <v>1.8895233438701537</v>
      </c>
      <c r="G204">
        <v>0.35749504094579215</v>
      </c>
      <c r="H204">
        <v>3.4867703276307465</v>
      </c>
      <c r="I204">
        <v>1.1015982960654525</v>
      </c>
    </row>
    <row r="205" spans="1:9" x14ac:dyDescent="0.2">
      <c r="A205">
        <v>101.5</v>
      </c>
      <c r="B205">
        <v>11.944475375368896</v>
      </c>
      <c r="C205">
        <v>1.6995322708739895</v>
      </c>
      <c r="D205">
        <v>58.546808351488707</v>
      </c>
      <c r="E205">
        <v>5.2541995229170482</v>
      </c>
      <c r="F205">
        <v>1.8697647189781681</v>
      </c>
      <c r="G205">
        <v>0.36530397880188703</v>
      </c>
      <c r="H205">
        <v>3.3404073696474397</v>
      </c>
      <c r="I205">
        <v>1.1152755928555227</v>
      </c>
    </row>
    <row r="206" spans="1:9" x14ac:dyDescent="0.2">
      <c r="A206">
        <v>102</v>
      </c>
      <c r="B206">
        <v>11.903143431972889</v>
      </c>
      <c r="C206">
        <v>1.7522784437847529</v>
      </c>
      <c r="D206">
        <v>58.688783384813469</v>
      </c>
      <c r="E206">
        <v>5.6090427916510652</v>
      </c>
      <c r="F206">
        <v>1.8292412788462316</v>
      </c>
      <c r="G206">
        <v>0.33310081967457272</v>
      </c>
      <c r="H206">
        <v>3.2448740869730424</v>
      </c>
      <c r="I206">
        <v>1.1676796360657091</v>
      </c>
    </row>
    <row r="207" spans="1:9" x14ac:dyDescent="0.2">
      <c r="A207">
        <v>102.5</v>
      </c>
      <c r="B207">
        <v>11.926603435538606</v>
      </c>
      <c r="C207">
        <v>1.6798349213440287</v>
      </c>
      <c r="D207">
        <v>57.29976963664717</v>
      </c>
      <c r="E207">
        <v>7.1064677236657099</v>
      </c>
      <c r="F207">
        <v>1.8407220126148049</v>
      </c>
      <c r="G207">
        <v>0.3245196239337641</v>
      </c>
      <c r="H207">
        <v>3.1076360431722807</v>
      </c>
      <c r="I207">
        <v>1.1586500369606545</v>
      </c>
    </row>
    <row r="208" spans="1:9" x14ac:dyDescent="0.2">
      <c r="A208">
        <v>103</v>
      </c>
      <c r="B208">
        <v>12.360199100363143</v>
      </c>
      <c r="C208">
        <v>1.7488851122131492</v>
      </c>
      <c r="D208">
        <v>56.455291260151917</v>
      </c>
      <c r="E208">
        <v>7.3926539327870939</v>
      </c>
      <c r="F208">
        <v>1.8368601914147917</v>
      </c>
      <c r="G208">
        <v>0.33086156618924667</v>
      </c>
      <c r="H208">
        <v>2.9884015038304859</v>
      </c>
      <c r="I208">
        <v>1.094622825473937</v>
      </c>
    </row>
    <row r="209" spans="1:9" x14ac:dyDescent="0.2">
      <c r="A209">
        <v>103.5</v>
      </c>
      <c r="B209">
        <v>12.494617684051285</v>
      </c>
      <c r="C209">
        <v>1.8092786507966214</v>
      </c>
      <c r="D209">
        <v>55.831267325811453</v>
      </c>
      <c r="E209">
        <v>7.7881843947646558</v>
      </c>
      <c r="F209">
        <v>1.814340804240798</v>
      </c>
      <c r="G209">
        <v>0.31612268708807584</v>
      </c>
      <c r="H209">
        <v>2.9266117800259575</v>
      </c>
      <c r="I209">
        <v>1.1292316345713378</v>
      </c>
    </row>
    <row r="210" spans="1:9" x14ac:dyDescent="0.2">
      <c r="A210">
        <v>104</v>
      </c>
      <c r="B210">
        <v>12.648176031425612</v>
      </c>
      <c r="C210">
        <v>1.5525382118263253</v>
      </c>
      <c r="D210">
        <v>54.82626503349519</v>
      </c>
      <c r="E210">
        <v>6.8862885356742485</v>
      </c>
      <c r="F210">
        <v>1.8617107616709823</v>
      </c>
      <c r="G210">
        <v>0.35686076635216618</v>
      </c>
      <c r="H210">
        <v>2.8441312597869697</v>
      </c>
      <c r="I210">
        <v>1.0897737612522544</v>
      </c>
    </row>
    <row r="211" spans="1:9" x14ac:dyDescent="0.2">
      <c r="A211">
        <v>104.5</v>
      </c>
      <c r="B211">
        <v>12.823222195655582</v>
      </c>
      <c r="C211">
        <v>1.7814423365352572</v>
      </c>
      <c r="D211">
        <v>55.468566802992655</v>
      </c>
      <c r="E211">
        <v>7.4874726377690539</v>
      </c>
      <c r="F211">
        <v>1.9282786623982329</v>
      </c>
      <c r="G211">
        <v>0.40853211655065946</v>
      </c>
      <c r="H211">
        <v>2.7630649000256313</v>
      </c>
      <c r="I211">
        <v>1.0837690628931216</v>
      </c>
    </row>
    <row r="212" spans="1:9" x14ac:dyDescent="0.2">
      <c r="A212">
        <v>105</v>
      </c>
      <c r="B212">
        <v>12.948566753736271</v>
      </c>
      <c r="C212">
        <v>1.9157809237434786</v>
      </c>
      <c r="D212">
        <v>54.491448210135957</v>
      </c>
      <c r="E212">
        <v>7.4041819363106569</v>
      </c>
      <c r="F212">
        <v>1.9097379748233674</v>
      </c>
      <c r="G212">
        <v>0.35764527765600157</v>
      </c>
      <c r="H212">
        <v>2.7104595216476128</v>
      </c>
      <c r="I212">
        <v>0.9827585791187643</v>
      </c>
    </row>
    <row r="213" spans="1:9" x14ac:dyDescent="0.2">
      <c r="A213">
        <v>105.5</v>
      </c>
      <c r="B213">
        <v>13.210284831731</v>
      </c>
      <c r="C213">
        <v>1.6117628738682337</v>
      </c>
      <c r="D213">
        <v>54.233871779040776</v>
      </c>
      <c r="E213">
        <v>7.062311910897523</v>
      </c>
      <c r="F213">
        <v>1.8813929757698222</v>
      </c>
      <c r="G213">
        <v>0.35731725224167193</v>
      </c>
      <c r="H213">
        <v>2.6470634101617971</v>
      </c>
      <c r="I213">
        <v>0.9342751336376125</v>
      </c>
    </row>
    <row r="214" spans="1:9" x14ac:dyDescent="0.2">
      <c r="A214">
        <v>106</v>
      </c>
      <c r="B214">
        <v>13.128497985934651</v>
      </c>
      <c r="C214">
        <v>1.3864388522889983</v>
      </c>
      <c r="D214">
        <v>54.298715600971292</v>
      </c>
      <c r="E214">
        <v>6.4296391022591184</v>
      </c>
      <c r="F214">
        <v>1.9490879957958067</v>
      </c>
      <c r="G214">
        <v>0.3099003527047508</v>
      </c>
      <c r="H214">
        <v>2.6332176664245459</v>
      </c>
      <c r="I214">
        <v>0.94466617425572097</v>
      </c>
    </row>
    <row r="215" spans="1:9" x14ac:dyDescent="0.2">
      <c r="A215">
        <v>106.5</v>
      </c>
      <c r="B215">
        <v>13.682420557163494</v>
      </c>
      <c r="C215">
        <v>1.6208797415879492</v>
      </c>
      <c r="D215">
        <v>54.072980542454076</v>
      </c>
      <c r="E215">
        <v>6.0620908832657374</v>
      </c>
      <c r="F215">
        <v>1.9238605393066119</v>
      </c>
      <c r="G215">
        <v>0.35255889880860508</v>
      </c>
      <c r="H215">
        <v>2.6558258098470091</v>
      </c>
      <c r="I215">
        <v>0.91176513883526944</v>
      </c>
    </row>
    <row r="216" spans="1:9" x14ac:dyDescent="0.2">
      <c r="A216">
        <v>107</v>
      </c>
      <c r="B216">
        <v>13.767755471198187</v>
      </c>
      <c r="C216">
        <v>2.157013620271254</v>
      </c>
      <c r="D216">
        <v>53.883310859961426</v>
      </c>
      <c r="E216">
        <v>3.9238613067521495</v>
      </c>
      <c r="F216">
        <v>2.0122545034054764</v>
      </c>
      <c r="G216">
        <v>0.39183729715053611</v>
      </c>
      <c r="H216">
        <v>2.6698190279900715</v>
      </c>
      <c r="I216">
        <v>0.92296978576147826</v>
      </c>
    </row>
    <row r="217" spans="1:9" x14ac:dyDescent="0.2">
      <c r="A217">
        <v>107.5</v>
      </c>
      <c r="B217">
        <v>13.6760347934925</v>
      </c>
      <c r="C217">
        <v>1.4042691251194719</v>
      </c>
      <c r="D217">
        <v>54.164361506984299</v>
      </c>
      <c r="E217">
        <v>7.0694347255778922</v>
      </c>
      <c r="F217">
        <v>1.9588212117108361</v>
      </c>
      <c r="G217">
        <v>0.37238192992806557</v>
      </c>
      <c r="H217">
        <v>2.6440825289456735</v>
      </c>
      <c r="I217">
        <v>0.91670879404818351</v>
      </c>
    </row>
    <row r="218" spans="1:9" x14ac:dyDescent="0.2">
      <c r="A218">
        <v>108</v>
      </c>
      <c r="B218">
        <v>13.753721943576222</v>
      </c>
      <c r="C218">
        <v>1.3893210708713679</v>
      </c>
      <c r="D218">
        <v>53.986254002098278</v>
      </c>
      <c r="E218">
        <v>6.1391716949288231</v>
      </c>
      <c r="F218">
        <v>2.0022303275594542</v>
      </c>
      <c r="G218">
        <v>0.34234449758435026</v>
      </c>
      <c r="H218">
        <v>2.5986056096143333</v>
      </c>
      <c r="I218">
        <v>0.77082635114332021</v>
      </c>
    </row>
    <row r="219" spans="1:9" x14ac:dyDescent="0.2">
      <c r="A219">
        <v>108.5</v>
      </c>
      <c r="B219">
        <v>14.821814852680191</v>
      </c>
      <c r="C219">
        <v>1.5054648459734485</v>
      </c>
      <c r="D219">
        <v>52.161066063054683</v>
      </c>
      <c r="E219">
        <v>6.0766040549150757</v>
      </c>
      <c r="F219">
        <v>2.1822364718021841</v>
      </c>
      <c r="G219">
        <v>0.45334457999124589</v>
      </c>
      <c r="H219">
        <v>2.2918559992138015</v>
      </c>
      <c r="I219">
        <v>0.71216224910769366</v>
      </c>
    </row>
    <row r="220" spans="1:9" x14ac:dyDescent="0.2">
      <c r="A220">
        <v>109</v>
      </c>
      <c r="B220">
        <v>15.430733830122785</v>
      </c>
      <c r="C220">
        <v>1.5821356242443478</v>
      </c>
      <c r="D220">
        <v>47.21816917611072</v>
      </c>
      <c r="E220">
        <v>4.5872339636767965</v>
      </c>
      <c r="F220">
        <v>2.3606391882442672</v>
      </c>
      <c r="G220">
        <v>0.39367017622027334</v>
      </c>
      <c r="H220">
        <v>1.8810935792135579</v>
      </c>
      <c r="I220">
        <v>0.53911453070770754</v>
      </c>
    </row>
    <row r="221" spans="1:9" x14ac:dyDescent="0.2">
      <c r="A221">
        <v>109.5</v>
      </c>
      <c r="B221">
        <v>16.497595032090128</v>
      </c>
      <c r="C221">
        <v>1.4935116449275649</v>
      </c>
      <c r="D221">
        <v>43.251557288987904</v>
      </c>
      <c r="E221">
        <v>4.3808932696566458</v>
      </c>
      <c r="F221">
        <v>2.7396862868016214</v>
      </c>
      <c r="G221">
        <v>0.43353529653513578</v>
      </c>
      <c r="H221">
        <v>1.6356290551351178</v>
      </c>
      <c r="I221">
        <v>0.45047855510985829</v>
      </c>
    </row>
    <row r="222" spans="1:9" x14ac:dyDescent="0.2">
      <c r="A222">
        <v>110</v>
      </c>
      <c r="B222">
        <v>17.698095275602448</v>
      </c>
      <c r="C222">
        <v>1.2825587271711931</v>
      </c>
      <c r="D222">
        <v>35.848288466960206</v>
      </c>
      <c r="E222">
        <v>3.5912885534369456</v>
      </c>
      <c r="F222">
        <v>3.2095783500279502</v>
      </c>
      <c r="G222">
        <v>0.65084310029121339</v>
      </c>
      <c r="H222">
        <v>1.5170518276263119</v>
      </c>
      <c r="I222">
        <v>0.37991839412118739</v>
      </c>
    </row>
    <row r="223" spans="1:9" x14ac:dyDescent="0.2">
      <c r="A223">
        <v>110.5</v>
      </c>
      <c r="B223">
        <v>18.133158170684901</v>
      </c>
      <c r="C223">
        <v>1.672857658431955</v>
      </c>
      <c r="D223">
        <v>30.200084805466666</v>
      </c>
      <c r="E223">
        <v>2.617388245077215</v>
      </c>
      <c r="F223">
        <v>3.7644679758780102</v>
      </c>
      <c r="G223">
        <v>0.72768236351396964</v>
      </c>
      <c r="H223">
        <v>1.4938117551822878</v>
      </c>
      <c r="I223">
        <v>0.378663798832994</v>
      </c>
    </row>
    <row r="224" spans="1:9" x14ac:dyDescent="0.2">
      <c r="A224">
        <v>111</v>
      </c>
      <c r="B224">
        <v>18.889994806628877</v>
      </c>
      <c r="C224">
        <v>1.8855696890890143</v>
      </c>
      <c r="D224">
        <v>25.367005433537347</v>
      </c>
      <c r="E224">
        <v>2.4183535753522674</v>
      </c>
      <c r="F224">
        <v>4.3074233809265605</v>
      </c>
      <c r="G224">
        <v>0.76228701530356568</v>
      </c>
      <c r="H224">
        <v>1.5312949735067585</v>
      </c>
      <c r="I224">
        <v>0.36127842745982186</v>
      </c>
    </row>
    <row r="225" spans="1:9" x14ac:dyDescent="0.2">
      <c r="A225">
        <v>111.5</v>
      </c>
      <c r="B225">
        <v>18.675194831030289</v>
      </c>
      <c r="C225">
        <v>1.9243552565869291</v>
      </c>
      <c r="D225">
        <v>21.53317862526681</v>
      </c>
      <c r="E225">
        <v>2.3255371263062203</v>
      </c>
      <c r="F225">
        <v>4.7596473428977539</v>
      </c>
      <c r="G225">
        <v>0.8366973391593544</v>
      </c>
      <c r="H225">
        <v>1.5818971337336196</v>
      </c>
      <c r="I225">
        <v>0.37639194607995657</v>
      </c>
    </row>
    <row r="226" spans="1:9" x14ac:dyDescent="0.2">
      <c r="A226">
        <v>112</v>
      </c>
      <c r="B226">
        <v>18.432034900773033</v>
      </c>
      <c r="C226">
        <v>1.6808403894490629</v>
      </c>
      <c r="D226">
        <v>17.274148350899516</v>
      </c>
      <c r="E226">
        <v>2.0073440492349945</v>
      </c>
      <c r="F226">
        <v>5.312124194172628</v>
      </c>
      <c r="G226">
        <v>0.96194335336992676</v>
      </c>
      <c r="H226">
        <v>1.6482947253712215</v>
      </c>
      <c r="I226">
        <v>0.4103552045751509</v>
      </c>
    </row>
    <row r="227" spans="1:9" x14ac:dyDescent="0.2">
      <c r="A227">
        <v>112.5</v>
      </c>
      <c r="B227">
        <v>17.818390021818615</v>
      </c>
      <c r="C227">
        <v>1.4356389981414663</v>
      </c>
      <c r="D227">
        <v>14.363631705356733</v>
      </c>
      <c r="E227">
        <v>1.8342783329556698</v>
      </c>
      <c r="F227">
        <v>5.7628142149737442</v>
      </c>
      <c r="G227">
        <v>0.98573695030446473</v>
      </c>
      <c r="H227">
        <v>1.6979201812781328</v>
      </c>
      <c r="I227">
        <v>0.41077087201488122</v>
      </c>
    </row>
    <row r="228" spans="1:9" x14ac:dyDescent="0.2">
      <c r="A228">
        <v>113</v>
      </c>
      <c r="B228">
        <v>16.490409051330108</v>
      </c>
      <c r="C228">
        <v>1.9676468577165032</v>
      </c>
      <c r="D228">
        <v>11.599447008927735</v>
      </c>
      <c r="E228">
        <v>1.410368722643484</v>
      </c>
      <c r="F228">
        <v>6.3595414352977819</v>
      </c>
      <c r="G228">
        <v>1.166785131745901</v>
      </c>
      <c r="H228">
        <v>1.7635871651785135</v>
      </c>
      <c r="I228">
        <v>0.44091285335582842</v>
      </c>
    </row>
    <row r="229" spans="1:9" x14ac:dyDescent="0.2">
      <c r="A229">
        <v>113.5</v>
      </c>
      <c r="B229">
        <v>15.072192183213533</v>
      </c>
      <c r="C229">
        <v>1.5409025323158712</v>
      </c>
      <c r="D229">
        <v>9.8012127823543853</v>
      </c>
      <c r="E229">
        <v>1.6536986093335744</v>
      </c>
      <c r="F229">
        <v>6.630092586245854</v>
      </c>
      <c r="G229">
        <v>1.2100662337355825</v>
      </c>
      <c r="H229">
        <v>1.8313100218739071</v>
      </c>
      <c r="I229">
        <v>0.39447886989340369</v>
      </c>
    </row>
    <row r="230" spans="1:9" x14ac:dyDescent="0.2">
      <c r="A230">
        <v>114</v>
      </c>
      <c r="B230">
        <v>13.472250243522664</v>
      </c>
      <c r="C230">
        <v>2.1512473724403387</v>
      </c>
      <c r="D230">
        <v>8.0639274820416276</v>
      </c>
      <c r="E230">
        <v>1.2899164110871599</v>
      </c>
      <c r="F230">
        <v>7.0215826520315687</v>
      </c>
      <c r="G230">
        <v>1.145526761510963</v>
      </c>
      <c r="H230">
        <v>1.8404171379884098</v>
      </c>
      <c r="I230">
        <v>0.39960305150510206</v>
      </c>
    </row>
    <row r="231" spans="1:9" x14ac:dyDescent="0.2">
      <c r="A231">
        <v>114.5</v>
      </c>
      <c r="B231">
        <v>11.483891344927072</v>
      </c>
      <c r="C231">
        <v>2.0539141211019385</v>
      </c>
      <c r="D231">
        <v>6.9260585083418595</v>
      </c>
      <c r="E231">
        <v>1.3514957910399656</v>
      </c>
      <c r="F231">
        <v>7.1562501361871425</v>
      </c>
      <c r="G231">
        <v>1.1149189088911131</v>
      </c>
      <c r="H231">
        <v>1.8874214674749028</v>
      </c>
      <c r="I231">
        <v>0.35189987493120956</v>
      </c>
    </row>
    <row r="232" spans="1:9" x14ac:dyDescent="0.2">
      <c r="A232">
        <v>115</v>
      </c>
      <c r="B232">
        <v>9.8349704426205875</v>
      </c>
      <c r="C232">
        <v>1.8034838486301221</v>
      </c>
      <c r="D232">
        <v>5.9138063370184444</v>
      </c>
      <c r="E232">
        <v>1.0929161553468492</v>
      </c>
      <c r="F232">
        <v>7.6238624573717306</v>
      </c>
      <c r="G232">
        <v>0.99650187839663806</v>
      </c>
      <c r="H232">
        <v>1.9253566147454686</v>
      </c>
      <c r="I232">
        <v>0.36910130737241076</v>
      </c>
    </row>
    <row r="233" spans="1:9" x14ac:dyDescent="0.2">
      <c r="A233">
        <v>115.5</v>
      </c>
      <c r="B233">
        <v>8.0530801255967095</v>
      </c>
      <c r="C233">
        <v>1.7868873593781236</v>
      </c>
      <c r="D233">
        <v>5.240504078355265</v>
      </c>
      <c r="E233">
        <v>0.99536969283503485</v>
      </c>
      <c r="F233">
        <v>7.6203751832989042</v>
      </c>
      <c r="G233">
        <v>1.0702362962247747</v>
      </c>
      <c r="H233">
        <v>1.9469890477136595</v>
      </c>
      <c r="I233">
        <v>0.38217172774096941</v>
      </c>
    </row>
    <row r="234" spans="1:9" x14ac:dyDescent="0.2">
      <c r="A234">
        <v>116</v>
      </c>
      <c r="B234">
        <v>6.8028842720358753</v>
      </c>
      <c r="C234">
        <v>1.8914571755681142</v>
      </c>
      <c r="D234">
        <v>4.7159731355289125</v>
      </c>
      <c r="E234">
        <v>0.89709912653822121</v>
      </c>
      <c r="F234">
        <v>7.9693285218886638</v>
      </c>
      <c r="G234">
        <v>1.0790361913853872</v>
      </c>
      <c r="H234">
        <v>1.9354674689166698</v>
      </c>
      <c r="I234">
        <v>0.37081012574831923</v>
      </c>
    </row>
    <row r="235" spans="1:9" x14ac:dyDescent="0.2">
      <c r="A235">
        <v>116.5</v>
      </c>
      <c r="B235">
        <v>5.5652857593818048</v>
      </c>
      <c r="C235">
        <v>1.3800550560396401</v>
      </c>
      <c r="D235">
        <v>4.1863725116328387</v>
      </c>
      <c r="E235">
        <v>0.66740186349030195</v>
      </c>
      <c r="F235">
        <v>8.1163835297293012</v>
      </c>
      <c r="G235">
        <v>0.91875504659300899</v>
      </c>
      <c r="H235">
        <v>1.8797719693584276</v>
      </c>
      <c r="I235">
        <v>0.35871737310146218</v>
      </c>
    </row>
    <row r="236" spans="1:9" x14ac:dyDescent="0.2">
      <c r="A236">
        <v>117</v>
      </c>
      <c r="B236">
        <v>4.7476487376147967</v>
      </c>
      <c r="C236">
        <v>1.357127378616535</v>
      </c>
      <c r="D236">
        <v>3.8768975015861131</v>
      </c>
      <c r="E236">
        <v>0.54791657589723153</v>
      </c>
      <c r="F236">
        <v>8.0253208678585697</v>
      </c>
      <c r="G236">
        <v>0.98493063211873255</v>
      </c>
      <c r="H236">
        <v>1.8805345838651868</v>
      </c>
      <c r="I236">
        <v>0.37790974326423338</v>
      </c>
    </row>
    <row r="237" spans="1:9" x14ac:dyDescent="0.2">
      <c r="A237">
        <v>117.5</v>
      </c>
      <c r="B237">
        <v>3.8648261983067127</v>
      </c>
      <c r="C237">
        <v>1.0035759066648762</v>
      </c>
      <c r="D237">
        <v>3.6830353784215624</v>
      </c>
      <c r="E237">
        <v>0.54875078215208861</v>
      </c>
      <c r="F237">
        <v>8.1751360802360118</v>
      </c>
      <c r="G237">
        <v>1.1463177102319102</v>
      </c>
      <c r="H237">
        <v>1.8907495328963977</v>
      </c>
      <c r="I237">
        <v>0.39937473299602932</v>
      </c>
    </row>
    <row r="238" spans="1:9" x14ac:dyDescent="0.2">
      <c r="A238">
        <v>118</v>
      </c>
      <c r="B238">
        <v>3.283716854137591</v>
      </c>
      <c r="C238">
        <v>0.88176940215962929</v>
      </c>
      <c r="D238">
        <v>3.5041118128585023</v>
      </c>
      <c r="E238">
        <v>0.61834327940911649</v>
      </c>
      <c r="F238">
        <v>8.3352235013161255</v>
      </c>
      <c r="G238">
        <v>1.0393137039513174</v>
      </c>
      <c r="H238">
        <v>1.9313637595189654</v>
      </c>
      <c r="I238">
        <v>0.41518617025061044</v>
      </c>
    </row>
    <row r="239" spans="1:9" x14ac:dyDescent="0.2">
      <c r="A239">
        <v>118.5</v>
      </c>
      <c r="B239">
        <v>2.7913433024387664</v>
      </c>
      <c r="C239">
        <v>0.70349196499055866</v>
      </c>
      <c r="D239">
        <v>3.3219819187671589</v>
      </c>
      <c r="E239">
        <v>0.52534388844721291</v>
      </c>
      <c r="F239">
        <v>8.5233927244243457</v>
      </c>
      <c r="G239">
        <v>0.98881153812748712</v>
      </c>
      <c r="H239">
        <v>1.9593138128072607</v>
      </c>
      <c r="I239">
        <v>0.4268928740158649</v>
      </c>
    </row>
    <row r="240" spans="1:9" x14ac:dyDescent="0.2">
      <c r="A240">
        <v>119</v>
      </c>
      <c r="B240">
        <v>2.4317403930777792</v>
      </c>
      <c r="C240">
        <v>0.61814297104387872</v>
      </c>
      <c r="D240">
        <v>3.2098432654656999</v>
      </c>
      <c r="E240">
        <v>0.46919210757909319</v>
      </c>
      <c r="F240">
        <v>8.5319106923474379</v>
      </c>
      <c r="G240">
        <v>1.121958976947687</v>
      </c>
      <c r="H240">
        <v>2.0120242615799482</v>
      </c>
      <c r="I240">
        <v>0.45951686549846171</v>
      </c>
    </row>
    <row r="241" spans="1:9" x14ac:dyDescent="0.2">
      <c r="A241">
        <v>119.5</v>
      </c>
      <c r="B241">
        <v>2.1600298043704043</v>
      </c>
      <c r="C241">
        <v>0.50065761902485051</v>
      </c>
      <c r="D241">
        <v>3.1138758455210951</v>
      </c>
      <c r="E241">
        <v>0.49637963698755788</v>
      </c>
      <c r="F241">
        <v>8.3919578662884238</v>
      </c>
      <c r="G241">
        <v>1.1345461339399037</v>
      </c>
      <c r="H241">
        <v>2.0598153578431524</v>
      </c>
      <c r="I241">
        <v>0.50176385339025475</v>
      </c>
    </row>
    <row r="242" spans="1:9" x14ac:dyDescent="0.2">
      <c r="A242">
        <v>120</v>
      </c>
      <c r="B242">
        <v>1.9752712988787071</v>
      </c>
      <c r="C242">
        <v>0.42628788371616488</v>
      </c>
      <c r="D242">
        <v>3.0096300822991311</v>
      </c>
      <c r="E242">
        <v>0.40754282833291705</v>
      </c>
      <c r="F242">
        <v>8.4220579474667989</v>
      </c>
      <c r="G242">
        <v>1.1336770623351813</v>
      </c>
      <c r="H242">
        <v>2.0905732557414822</v>
      </c>
      <c r="I242">
        <v>0.54413491373811673</v>
      </c>
    </row>
    <row r="243" spans="1:9" x14ac:dyDescent="0.2">
      <c r="A243">
        <v>120.5</v>
      </c>
      <c r="B243">
        <v>1.8244130981880473</v>
      </c>
      <c r="C243">
        <v>0.36401266188013509</v>
      </c>
      <c r="D243">
        <v>3.0504645754379909</v>
      </c>
      <c r="E243">
        <v>0.46896027725476352</v>
      </c>
      <c r="F243">
        <v>8.2799450637904837</v>
      </c>
      <c r="G243">
        <v>0.95843663264528034</v>
      </c>
      <c r="H243">
        <v>2.1477320330139178</v>
      </c>
      <c r="I243">
        <v>0.58913616723374396</v>
      </c>
    </row>
    <row r="244" spans="1:9" x14ac:dyDescent="0.2">
      <c r="A244">
        <v>121</v>
      </c>
      <c r="B244">
        <v>1.6989324834838331</v>
      </c>
      <c r="C244">
        <v>0.32735799728489501</v>
      </c>
      <c r="D244">
        <v>2.9861915905083976</v>
      </c>
      <c r="E244">
        <v>0.47057919233141893</v>
      </c>
      <c r="F244">
        <v>8.1647682426788197</v>
      </c>
      <c r="G244">
        <v>0.9848098604663168</v>
      </c>
      <c r="H244">
        <v>2.232120043044191</v>
      </c>
      <c r="I244">
        <v>0.62294909675416998</v>
      </c>
    </row>
    <row r="245" spans="1:9" x14ac:dyDescent="0.2">
      <c r="A245">
        <v>121.5</v>
      </c>
      <c r="B245">
        <v>1.5796634896216484</v>
      </c>
      <c r="C245">
        <v>0.27796657937590402</v>
      </c>
      <c r="D245">
        <v>2.9629904288857927</v>
      </c>
      <c r="E245">
        <v>0.42833639812304047</v>
      </c>
      <c r="F245">
        <v>8.3301723567999648</v>
      </c>
      <c r="G245">
        <v>1.2111453235745275</v>
      </c>
      <c r="H245">
        <v>2.3558586192158275</v>
      </c>
      <c r="I245">
        <v>0.67581510686086455</v>
      </c>
    </row>
    <row r="246" spans="1:9" x14ac:dyDescent="0.2">
      <c r="A246">
        <v>122</v>
      </c>
      <c r="B246">
        <v>1.5543423669717844</v>
      </c>
      <c r="C246">
        <v>0.25105812246679265</v>
      </c>
      <c r="D246">
        <v>2.9773384025893148</v>
      </c>
      <c r="E246">
        <v>0.44279112375843926</v>
      </c>
      <c r="F246">
        <v>8.2767907934445759</v>
      </c>
      <c r="G246">
        <v>1.0705668604978558</v>
      </c>
      <c r="H246">
        <v>2.4884603641086676</v>
      </c>
      <c r="I246">
        <v>0.68649335907984865</v>
      </c>
    </row>
    <row r="247" spans="1:9" x14ac:dyDescent="0.2">
      <c r="A247">
        <v>122.5</v>
      </c>
      <c r="B247">
        <v>1.5432688345058911</v>
      </c>
      <c r="C247">
        <v>0.22525486952134105</v>
      </c>
      <c r="D247">
        <v>3.0442464967293068</v>
      </c>
      <c r="E247">
        <v>0.4797397015862066</v>
      </c>
      <c r="F247">
        <v>8.0670827567741465</v>
      </c>
      <c r="G247">
        <v>1.0078460927626751</v>
      </c>
      <c r="H247">
        <v>2.6217616976526004</v>
      </c>
      <c r="I247">
        <v>0.72099280443416514</v>
      </c>
    </row>
    <row r="248" spans="1:9" x14ac:dyDescent="0.2">
      <c r="A248">
        <v>123</v>
      </c>
      <c r="B248">
        <v>1.5478089150693162</v>
      </c>
      <c r="C248">
        <v>0.20674979148025213</v>
      </c>
      <c r="D248">
        <v>3.0846910257053572</v>
      </c>
      <c r="E248">
        <v>0.4706374736765897</v>
      </c>
      <c r="F248">
        <v>7.7260751112233832</v>
      </c>
      <c r="G248">
        <v>0.92163247897778922</v>
      </c>
      <c r="H248">
        <v>2.8190795386874714</v>
      </c>
      <c r="I248">
        <v>0.80299630666712785</v>
      </c>
    </row>
    <row r="249" spans="1:9" x14ac:dyDescent="0.2">
      <c r="A249">
        <v>123.5</v>
      </c>
      <c r="B249">
        <v>1.6267003225928447</v>
      </c>
      <c r="C249">
        <v>0.21059780967539452</v>
      </c>
      <c r="D249">
        <v>3.2158879057123171</v>
      </c>
      <c r="E249">
        <v>0.46215156053848738</v>
      </c>
      <c r="F249">
        <v>7.5247856545075997</v>
      </c>
      <c r="G249">
        <v>1.0017078765403911</v>
      </c>
      <c r="H249">
        <v>2.9637378523795626</v>
      </c>
      <c r="I249">
        <v>0.84413028641078036</v>
      </c>
    </row>
    <row r="250" spans="1:9" x14ac:dyDescent="0.2">
      <c r="A250">
        <v>124</v>
      </c>
      <c r="B250">
        <v>1.7152066325175916</v>
      </c>
      <c r="C250">
        <v>0.28895132825374409</v>
      </c>
      <c r="D250">
        <v>3.3040900849257069</v>
      </c>
      <c r="E250">
        <v>0.46366775703483259</v>
      </c>
      <c r="F250">
        <v>7.3075121023365677</v>
      </c>
      <c r="G250">
        <v>0.90285539355014155</v>
      </c>
      <c r="H250">
        <v>3.1706874469526851</v>
      </c>
      <c r="I250">
        <v>0.90188376554104244</v>
      </c>
    </row>
    <row r="251" spans="1:9" x14ac:dyDescent="0.2">
      <c r="A251">
        <v>124.5</v>
      </c>
      <c r="B251">
        <v>1.8160585816417951</v>
      </c>
      <c r="C251">
        <v>0.28694047373166659</v>
      </c>
      <c r="D251">
        <v>3.4321836650625488</v>
      </c>
      <c r="E251">
        <v>0.52571520704921737</v>
      </c>
      <c r="F251">
        <v>7.0508728807846364</v>
      </c>
      <c r="G251">
        <v>0.95474266923186391</v>
      </c>
      <c r="H251">
        <v>3.340510300530164</v>
      </c>
      <c r="I251">
        <v>0.96566237851206482</v>
      </c>
    </row>
    <row r="252" spans="1:9" x14ac:dyDescent="0.2">
      <c r="A252">
        <v>125</v>
      </c>
      <c r="B252">
        <v>2.0140441643098748</v>
      </c>
      <c r="C252">
        <v>0.35777242631581663</v>
      </c>
      <c r="D252">
        <v>3.6174988566256534</v>
      </c>
      <c r="E252">
        <v>0.50507663936477409</v>
      </c>
      <c r="F252">
        <v>7.0487818758503398</v>
      </c>
      <c r="G252">
        <v>0.9885294605174515</v>
      </c>
      <c r="H252">
        <v>3.5136360470011563</v>
      </c>
      <c r="I252">
        <v>1.0413281443194806</v>
      </c>
    </row>
    <row r="253" spans="1:9" x14ac:dyDescent="0.2">
      <c r="A253">
        <v>125.5</v>
      </c>
      <c r="B253">
        <v>2.2158687676142161</v>
      </c>
      <c r="C253">
        <v>0.40240092942018818</v>
      </c>
      <c r="D253">
        <v>3.8758795022660628</v>
      </c>
      <c r="E253">
        <v>0.60258905087634695</v>
      </c>
      <c r="F253">
        <v>6.9028856370291587</v>
      </c>
      <c r="G253">
        <v>0.98073343706742855</v>
      </c>
      <c r="H253">
        <v>3.7022613680718428</v>
      </c>
      <c r="I253">
        <v>1.1458337460433428</v>
      </c>
    </row>
    <row r="254" spans="1:9" x14ac:dyDescent="0.2">
      <c r="A254">
        <v>126</v>
      </c>
      <c r="B254">
        <v>2.4139048783173287</v>
      </c>
      <c r="C254">
        <v>0.4344402054221711</v>
      </c>
      <c r="D254">
        <v>4.0100129910569793</v>
      </c>
      <c r="E254">
        <v>0.61017495331287175</v>
      </c>
      <c r="F254">
        <v>6.765529993522108</v>
      </c>
      <c r="G254">
        <v>1.1371315311459393</v>
      </c>
      <c r="H254">
        <v>3.8597518410872302</v>
      </c>
      <c r="I254">
        <v>1.1348634377370357</v>
      </c>
    </row>
    <row r="255" spans="1:9" x14ac:dyDescent="0.2">
      <c r="A255">
        <v>126.5</v>
      </c>
      <c r="B255">
        <v>2.6043883381032398</v>
      </c>
      <c r="C255">
        <v>0.47148617489547223</v>
      </c>
      <c r="D255">
        <v>4.2907964121250686</v>
      </c>
      <c r="E255">
        <v>0.70833143602092852</v>
      </c>
      <c r="F255">
        <v>6.5733170251279773</v>
      </c>
      <c r="G255">
        <v>1.1034090378836796</v>
      </c>
      <c r="H255">
        <v>3.9709659728753919</v>
      </c>
      <c r="I255">
        <v>1.1527721338348078</v>
      </c>
    </row>
    <row r="256" spans="1:9" x14ac:dyDescent="0.2">
      <c r="A256">
        <v>127</v>
      </c>
      <c r="B256">
        <v>2.8005312030032772</v>
      </c>
      <c r="C256">
        <v>0.50141029817959004</v>
      </c>
      <c r="D256">
        <v>4.5373208125637117</v>
      </c>
      <c r="E256">
        <v>0.77929004274445202</v>
      </c>
      <c r="F256">
        <v>6.3592317396323015</v>
      </c>
      <c r="G256">
        <v>0.9881119411437308</v>
      </c>
      <c r="H256">
        <v>4.0437294592634405</v>
      </c>
      <c r="I256">
        <v>1.0850670991544791</v>
      </c>
    </row>
    <row r="257" spans="1:9" x14ac:dyDescent="0.2">
      <c r="A257">
        <v>127.5</v>
      </c>
      <c r="B257">
        <v>3.0709035045617319</v>
      </c>
      <c r="C257">
        <v>0.54650493213324891</v>
      </c>
      <c r="D257">
        <v>4.7010234340330967</v>
      </c>
      <c r="E257">
        <v>0.79576460820322104</v>
      </c>
      <c r="F257">
        <v>6.5024132799165795</v>
      </c>
      <c r="G257">
        <v>0.90619125053036642</v>
      </c>
      <c r="H257">
        <v>4.1048645232556265</v>
      </c>
      <c r="I257">
        <v>1.0744081911093295</v>
      </c>
    </row>
    <row r="258" spans="1:9" x14ac:dyDescent="0.2">
      <c r="A258">
        <v>128</v>
      </c>
      <c r="B258">
        <v>3.2810407199816236</v>
      </c>
      <c r="C258">
        <v>0.57446101529094051</v>
      </c>
      <c r="D258">
        <v>5.035115223419659</v>
      </c>
      <c r="E258">
        <v>1.0488038376527642</v>
      </c>
      <c r="F258">
        <v>6.4395185735786509</v>
      </c>
      <c r="G258">
        <v>0.99798272134152322</v>
      </c>
      <c r="H258">
        <v>4.175585938553974</v>
      </c>
      <c r="I258">
        <v>1.1456780458973665</v>
      </c>
    </row>
    <row r="259" spans="1:9" x14ac:dyDescent="0.2">
      <c r="A259">
        <v>128.5</v>
      </c>
      <c r="B259">
        <v>3.4265101312190605</v>
      </c>
      <c r="C259">
        <v>0.49847436571006287</v>
      </c>
      <c r="D259">
        <v>5.0326593485351347</v>
      </c>
      <c r="E259">
        <v>1.003718281033575</v>
      </c>
      <c r="F259">
        <v>6.553862969657021</v>
      </c>
      <c r="G259">
        <v>1.0543962501292574</v>
      </c>
      <c r="H259">
        <v>4.2182859763749496</v>
      </c>
      <c r="I259">
        <v>1.1324450055178026</v>
      </c>
    </row>
    <row r="260" spans="1:9" x14ac:dyDescent="0.2">
      <c r="A260">
        <v>129</v>
      </c>
      <c r="B260">
        <v>3.5430656986405507</v>
      </c>
      <c r="C260">
        <v>0.48405782269080055</v>
      </c>
      <c r="D260">
        <v>5.1678582363898862</v>
      </c>
      <c r="E260">
        <v>1.1005174550984205</v>
      </c>
      <c r="F260">
        <v>6.5316302713085284</v>
      </c>
      <c r="G260">
        <v>0.95960154813121012</v>
      </c>
      <c r="H260">
        <v>4.1250996492663372</v>
      </c>
      <c r="I260">
        <v>1.0533888509791494</v>
      </c>
    </row>
    <row r="261" spans="1:9" x14ac:dyDescent="0.2">
      <c r="A261">
        <v>129.5</v>
      </c>
      <c r="B261">
        <v>3.6973239483979636</v>
      </c>
      <c r="C261">
        <v>0.4934395258592344</v>
      </c>
      <c r="D261">
        <v>5.2816179176960647</v>
      </c>
      <c r="E261">
        <v>1.2372210036186877</v>
      </c>
      <c r="F261">
        <v>6.4645374535582771</v>
      </c>
      <c r="G261">
        <v>1.0592076497174794</v>
      </c>
      <c r="H261">
        <v>4.0793666850008226</v>
      </c>
      <c r="I261">
        <v>0.98675171112341664</v>
      </c>
    </row>
    <row r="262" spans="1:9" x14ac:dyDescent="0.2">
      <c r="A262">
        <v>130</v>
      </c>
      <c r="B262">
        <v>3.723867367070409</v>
      </c>
      <c r="C262">
        <v>0.56043090858026479</v>
      </c>
      <c r="D262">
        <v>5.3556649626968555</v>
      </c>
      <c r="E262">
        <v>1.3714167620740845</v>
      </c>
      <c r="F262">
        <v>6.484947138770969</v>
      </c>
      <c r="G262">
        <v>0.95459421235877651</v>
      </c>
      <c r="H262">
        <v>3.9712132451764086</v>
      </c>
      <c r="I262">
        <v>0.97819325017116643</v>
      </c>
    </row>
    <row r="263" spans="1:9" x14ac:dyDescent="0.2">
      <c r="A263">
        <v>130.5</v>
      </c>
      <c r="B263">
        <v>3.7071138538458701</v>
      </c>
      <c r="C263">
        <v>0.58269544941694307</v>
      </c>
      <c r="D263">
        <v>5.3449163143452072</v>
      </c>
      <c r="E263">
        <v>1.3985319045420179</v>
      </c>
      <c r="F263">
        <v>6.6827936494987421</v>
      </c>
      <c r="G263">
        <v>0.98277340120672174</v>
      </c>
      <c r="H263">
        <v>3.8763640507132417</v>
      </c>
      <c r="I263">
        <v>0.97896974934984793</v>
      </c>
    </row>
    <row r="264" spans="1:9" x14ac:dyDescent="0.2">
      <c r="A264">
        <v>131</v>
      </c>
      <c r="B264">
        <v>3.6398765893317262</v>
      </c>
      <c r="C264">
        <v>0.6327193532853318</v>
      </c>
      <c r="D264">
        <v>5.2539033505379784</v>
      </c>
      <c r="E264">
        <v>1.4726146564267983</v>
      </c>
      <c r="F264">
        <v>6.745876111709916</v>
      </c>
      <c r="G264">
        <v>0.9588133231449778</v>
      </c>
      <c r="H264">
        <v>3.7152108208812309</v>
      </c>
      <c r="I264">
        <v>0.93272742324157343</v>
      </c>
    </row>
    <row r="265" spans="1:9" x14ac:dyDescent="0.2">
      <c r="A265">
        <v>131.5</v>
      </c>
      <c r="B265">
        <v>3.5519123001687656</v>
      </c>
      <c r="C265">
        <v>0.62893571989029973</v>
      </c>
      <c r="D265">
        <v>5.1277664730101442</v>
      </c>
      <c r="E265">
        <v>1.4785720516487164</v>
      </c>
      <c r="F265">
        <v>6.7144184720903377</v>
      </c>
      <c r="G265">
        <v>0.96672889962825292</v>
      </c>
      <c r="H265">
        <v>3.6319964887194955</v>
      </c>
      <c r="I265">
        <v>0.85542146671920216</v>
      </c>
    </row>
    <row r="266" spans="1:9" x14ac:dyDescent="0.2">
      <c r="A266">
        <v>132</v>
      </c>
      <c r="B266">
        <v>3.4741543266632267</v>
      </c>
      <c r="C266">
        <v>0.63218147876807906</v>
      </c>
      <c r="D266">
        <v>5.0322990904157079</v>
      </c>
      <c r="E266">
        <v>1.5769879906250124</v>
      </c>
      <c r="F266">
        <v>6.8048692748348687</v>
      </c>
      <c r="G266">
        <v>0.9463005519144444</v>
      </c>
      <c r="H266">
        <v>3.4858521297578946</v>
      </c>
      <c r="I266">
        <v>0.80568188316502454</v>
      </c>
    </row>
    <row r="267" spans="1:9" x14ac:dyDescent="0.2">
      <c r="A267">
        <v>132.5</v>
      </c>
      <c r="B267">
        <v>3.2266108441101933</v>
      </c>
      <c r="C267">
        <v>0.66206820851847381</v>
      </c>
      <c r="D267">
        <v>4.8669281313565707</v>
      </c>
      <c r="E267">
        <v>1.5273907112435163</v>
      </c>
      <c r="F267">
        <v>6.9317825436047542</v>
      </c>
      <c r="G267">
        <v>0.93738036141018743</v>
      </c>
      <c r="H267">
        <v>3.3962045257461018</v>
      </c>
      <c r="I267">
        <v>0.72774022085658874</v>
      </c>
    </row>
    <row r="268" spans="1:9" x14ac:dyDescent="0.2">
      <c r="A268">
        <v>133</v>
      </c>
      <c r="B268">
        <v>3.0297185050505724</v>
      </c>
      <c r="C268">
        <v>0.62258413454098127</v>
      </c>
      <c r="D268">
        <v>4.6589118294042562</v>
      </c>
      <c r="E268">
        <v>1.4556306059347308</v>
      </c>
      <c r="F268">
        <v>7.0620079058426821</v>
      </c>
      <c r="G268">
        <v>0.97380158382286652</v>
      </c>
      <c r="H268">
        <v>3.2115558141983871</v>
      </c>
      <c r="I268">
        <v>0.63911726583726858</v>
      </c>
    </row>
    <row r="269" spans="1:9" x14ac:dyDescent="0.2">
      <c r="A269">
        <v>133.5</v>
      </c>
      <c r="B269">
        <v>2.8242912691776652</v>
      </c>
      <c r="C269">
        <v>0.58129333947620621</v>
      </c>
      <c r="D269">
        <v>4.4474720293404157</v>
      </c>
      <c r="E269">
        <v>1.4552852555790428</v>
      </c>
      <c r="F269">
        <v>7.1986988354670167</v>
      </c>
      <c r="G269">
        <v>0.93335324649648876</v>
      </c>
      <c r="H269">
        <v>3.1137421275340884</v>
      </c>
      <c r="I269">
        <v>0.61682427887256974</v>
      </c>
    </row>
    <row r="270" spans="1:9" x14ac:dyDescent="0.2">
      <c r="A270">
        <v>134</v>
      </c>
      <c r="B270">
        <v>2.6149885905860759</v>
      </c>
      <c r="C270">
        <v>0.54174368093136704</v>
      </c>
      <c r="D270">
        <v>4.239434856058109</v>
      </c>
      <c r="E270">
        <v>1.3997205362259471</v>
      </c>
      <c r="F270">
        <v>7.2266350242979502</v>
      </c>
      <c r="G270">
        <v>0.8939118273609824</v>
      </c>
      <c r="H270">
        <v>2.9720633308428646</v>
      </c>
      <c r="I270">
        <v>0.59485355927055439</v>
      </c>
    </row>
    <row r="271" spans="1:9" x14ac:dyDescent="0.2">
      <c r="A271">
        <v>134.5</v>
      </c>
      <c r="B271">
        <v>2.4145875727251811</v>
      </c>
      <c r="C271">
        <v>0.51670225871501108</v>
      </c>
      <c r="D271">
        <v>4.0186348533596705</v>
      </c>
      <c r="E271">
        <v>1.327058897982428</v>
      </c>
      <c r="F271">
        <v>7.2460367196928654</v>
      </c>
      <c r="G271">
        <v>0.87118267174617636</v>
      </c>
      <c r="H271">
        <v>2.8941854307077572</v>
      </c>
      <c r="I271">
        <v>0.60315722935180605</v>
      </c>
    </row>
    <row r="272" spans="1:9" x14ac:dyDescent="0.2">
      <c r="A272">
        <v>135</v>
      </c>
      <c r="B272">
        <v>2.2365856452882422</v>
      </c>
      <c r="C272">
        <v>0.48381031399627167</v>
      </c>
      <c r="D272">
        <v>3.7802633549274525</v>
      </c>
      <c r="E272">
        <v>1.2611533226429321</v>
      </c>
      <c r="F272">
        <v>7.3559013620445315</v>
      </c>
      <c r="G272">
        <v>0.8813299305945852</v>
      </c>
      <c r="H272">
        <v>2.7809117488617514</v>
      </c>
      <c r="I272">
        <v>0.56881098345379799</v>
      </c>
    </row>
    <row r="273" spans="1:9" x14ac:dyDescent="0.2">
      <c r="A273">
        <v>135.5</v>
      </c>
      <c r="B273">
        <v>2.0694511184841233</v>
      </c>
      <c r="C273">
        <v>0.42203490793227716</v>
      </c>
      <c r="D273">
        <v>3.5664517185424649</v>
      </c>
      <c r="E273">
        <v>1.1959279978563622</v>
      </c>
      <c r="F273">
        <v>7.4243281145600237</v>
      </c>
      <c r="G273">
        <v>0.87948069733131307</v>
      </c>
      <c r="H273">
        <v>2.742190347036356</v>
      </c>
      <c r="I273">
        <v>0.55677362138719033</v>
      </c>
    </row>
    <row r="274" spans="1:9" x14ac:dyDescent="0.2">
      <c r="A274">
        <v>136</v>
      </c>
      <c r="B274">
        <v>1.9457566004847682</v>
      </c>
      <c r="C274">
        <v>0.39957797256724725</v>
      </c>
      <c r="D274">
        <v>3.3867570781689977</v>
      </c>
      <c r="E274">
        <v>1.1290673809999676</v>
      </c>
      <c r="F274">
        <v>7.6082269647065024</v>
      </c>
      <c r="G274">
        <v>0.95289387239630674</v>
      </c>
      <c r="H274">
        <v>2.6281706153977984</v>
      </c>
      <c r="I274">
        <v>0.53093901477516969</v>
      </c>
    </row>
    <row r="275" spans="1:9" x14ac:dyDescent="0.2">
      <c r="A275">
        <v>136.5</v>
      </c>
      <c r="B275">
        <v>1.8228173140613266</v>
      </c>
      <c r="C275">
        <v>0.36324748401217538</v>
      </c>
      <c r="D275">
        <v>3.2162117932485703</v>
      </c>
      <c r="E275">
        <v>1.0581542660716781</v>
      </c>
      <c r="F275">
        <v>7.5421391124652493</v>
      </c>
      <c r="G275">
        <v>1.075644093921492</v>
      </c>
      <c r="H275">
        <v>2.5548021786731936</v>
      </c>
      <c r="I275">
        <v>0.53618865393054194</v>
      </c>
    </row>
    <row r="276" spans="1:9" x14ac:dyDescent="0.2">
      <c r="A276">
        <v>137</v>
      </c>
      <c r="B276">
        <v>1.7204150359223371</v>
      </c>
      <c r="C276">
        <v>0.33340978290979267</v>
      </c>
      <c r="D276">
        <v>3.0404869478310643</v>
      </c>
      <c r="E276">
        <v>0.98833473631195479</v>
      </c>
      <c r="F276">
        <v>7.6888883672185653</v>
      </c>
      <c r="G276">
        <v>1.030748611911239</v>
      </c>
      <c r="H276">
        <v>2.4684172308748558</v>
      </c>
      <c r="I276">
        <v>0.51594654138748597</v>
      </c>
    </row>
    <row r="277" spans="1:9" x14ac:dyDescent="0.2">
      <c r="A277">
        <v>137.5</v>
      </c>
      <c r="B277">
        <v>1.6457691858322863</v>
      </c>
      <c r="C277">
        <v>0.293092007504272</v>
      </c>
      <c r="D277">
        <v>2.8903743207313251</v>
      </c>
      <c r="E277">
        <v>0.94543169982361175</v>
      </c>
      <c r="F277">
        <v>7.7284197267441188</v>
      </c>
      <c r="G277">
        <v>1.0621252836366382</v>
      </c>
      <c r="H277">
        <v>2.4763725024800971</v>
      </c>
      <c r="I277">
        <v>0.53099730970890069</v>
      </c>
    </row>
    <row r="278" spans="1:9" x14ac:dyDescent="0.2">
      <c r="A278">
        <v>138</v>
      </c>
      <c r="B278">
        <v>1.5830339035065368</v>
      </c>
      <c r="C278">
        <v>0.24214635095759329</v>
      </c>
      <c r="D278">
        <v>2.7815131715323504</v>
      </c>
      <c r="E278">
        <v>0.91034391614395482</v>
      </c>
      <c r="F278">
        <v>7.6598242481732299</v>
      </c>
      <c r="G278">
        <v>1.0367624057201528</v>
      </c>
      <c r="H278">
        <v>2.4212149300583281</v>
      </c>
      <c r="I278">
        <v>0.53777938267259751</v>
      </c>
    </row>
    <row r="279" spans="1:9" x14ac:dyDescent="0.2">
      <c r="A279">
        <v>138.5</v>
      </c>
      <c r="B279">
        <v>1.5516768863074484</v>
      </c>
      <c r="C279">
        <v>0.24820145877267974</v>
      </c>
      <c r="D279">
        <v>2.7000192196991959</v>
      </c>
      <c r="E279">
        <v>0.87957313714583807</v>
      </c>
      <c r="F279">
        <v>7.7665301576948238</v>
      </c>
      <c r="G279">
        <v>1.21684687796133</v>
      </c>
      <c r="H279">
        <v>2.3875372082459565</v>
      </c>
      <c r="I279">
        <v>0.5196440047550418</v>
      </c>
    </row>
    <row r="280" spans="1:9" x14ac:dyDescent="0.2">
      <c r="A280">
        <v>139</v>
      </c>
      <c r="B280">
        <v>1.5189858765060047</v>
      </c>
      <c r="C280">
        <v>0.20175478337701711</v>
      </c>
      <c r="D280">
        <v>2.6021086660209671</v>
      </c>
      <c r="E280">
        <v>0.84272775716710746</v>
      </c>
      <c r="F280">
        <v>7.7590555366542784</v>
      </c>
      <c r="G280">
        <v>1.1581562440567661</v>
      </c>
      <c r="H280">
        <v>2.3375052772068052</v>
      </c>
      <c r="I280">
        <v>0.53921871231791074</v>
      </c>
    </row>
    <row r="281" spans="1:9" x14ac:dyDescent="0.2">
      <c r="A281">
        <v>139.5</v>
      </c>
      <c r="B281">
        <v>1.503967438565575</v>
      </c>
      <c r="C281">
        <v>0.22737861907431053</v>
      </c>
      <c r="D281">
        <v>2.5669323769045658</v>
      </c>
      <c r="E281">
        <v>0.83459529248683484</v>
      </c>
      <c r="F281">
        <v>7.6441682036038516</v>
      </c>
      <c r="G281">
        <v>1.1588747216856878</v>
      </c>
      <c r="H281">
        <v>2.3141887030605273</v>
      </c>
      <c r="I281">
        <v>0.53756919619827515</v>
      </c>
    </row>
    <row r="282" spans="1:9" x14ac:dyDescent="0.2">
      <c r="A282">
        <v>140</v>
      </c>
      <c r="B282">
        <v>1.4961592381565376</v>
      </c>
      <c r="C282">
        <v>0.18467146567283452</v>
      </c>
      <c r="D282">
        <v>2.5139067044520895</v>
      </c>
      <c r="E282">
        <v>0.80951421136878099</v>
      </c>
      <c r="F282">
        <v>7.5671884567155816</v>
      </c>
      <c r="G282">
        <v>1.2436844458064307</v>
      </c>
      <c r="H282">
        <v>2.3132108549624943</v>
      </c>
      <c r="I282">
        <v>0.53647135980680083</v>
      </c>
    </row>
    <row r="283" spans="1:9" x14ac:dyDescent="0.2">
      <c r="A283">
        <v>140.5</v>
      </c>
      <c r="B283">
        <v>1.5128524906264103</v>
      </c>
      <c r="C283">
        <v>0.17699590084653782</v>
      </c>
      <c r="D283">
        <v>2.4683079486645907</v>
      </c>
      <c r="E283">
        <v>0.77839147164318556</v>
      </c>
      <c r="F283">
        <v>7.5023427230198987</v>
      </c>
      <c r="G283">
        <v>1.3146647108599774</v>
      </c>
      <c r="H283">
        <v>2.3474527097982349</v>
      </c>
      <c r="I283">
        <v>0.55456303659807671</v>
      </c>
    </row>
    <row r="284" spans="1:9" x14ac:dyDescent="0.2">
      <c r="A284">
        <v>141</v>
      </c>
      <c r="B284">
        <v>1.5183858613655419</v>
      </c>
      <c r="C284">
        <v>0.18687089945022867</v>
      </c>
      <c r="D284">
        <v>2.4229157639705097</v>
      </c>
      <c r="E284">
        <v>0.75199810772371944</v>
      </c>
      <c r="F284">
        <v>7.5396853726975221</v>
      </c>
      <c r="G284">
        <v>1.4856303883192976</v>
      </c>
      <c r="H284">
        <v>2.3568156642531664</v>
      </c>
      <c r="I284">
        <v>0.56446911130132427</v>
      </c>
    </row>
    <row r="285" spans="1:9" x14ac:dyDescent="0.2">
      <c r="A285">
        <v>141.5</v>
      </c>
      <c r="B285">
        <v>1.5640933801670116</v>
      </c>
      <c r="C285">
        <v>0.1854441290975716</v>
      </c>
      <c r="D285">
        <v>2.4008765133125012</v>
      </c>
      <c r="E285">
        <v>0.74063165081200988</v>
      </c>
      <c r="F285">
        <v>7.3724456098009883</v>
      </c>
      <c r="G285">
        <v>1.5091177768078499</v>
      </c>
      <c r="H285">
        <v>2.3632510573628012</v>
      </c>
      <c r="I285">
        <v>0.57662360424731118</v>
      </c>
    </row>
    <row r="286" spans="1:9" x14ac:dyDescent="0.2">
      <c r="A286">
        <v>142</v>
      </c>
      <c r="B286">
        <v>1.5949148913118729</v>
      </c>
      <c r="C286">
        <v>0.19137536959006962</v>
      </c>
      <c r="D286">
        <v>2.407628177032096</v>
      </c>
      <c r="E286">
        <v>0.7401362072760499</v>
      </c>
      <c r="F286">
        <v>7.2290506245736506</v>
      </c>
      <c r="G286">
        <v>1.4580316789385102</v>
      </c>
      <c r="H286">
        <v>2.3847501932168602</v>
      </c>
      <c r="I286">
        <v>0.59334518797903657</v>
      </c>
    </row>
    <row r="287" spans="1:9" x14ac:dyDescent="0.2">
      <c r="A287">
        <v>142.5</v>
      </c>
      <c r="B287">
        <v>1.6411343380748287</v>
      </c>
      <c r="C287">
        <v>0.22294516757945362</v>
      </c>
      <c r="D287">
        <v>2.4424982059432021</v>
      </c>
      <c r="E287">
        <v>0.74213192773415304</v>
      </c>
      <c r="F287">
        <v>7.0032283673169919</v>
      </c>
      <c r="G287">
        <v>1.498125478722385</v>
      </c>
      <c r="H287">
        <v>2.3883984567925314</v>
      </c>
      <c r="I287">
        <v>0.59483264618041454</v>
      </c>
    </row>
    <row r="288" spans="1:9" x14ac:dyDescent="0.2">
      <c r="A288">
        <v>143</v>
      </c>
      <c r="B288">
        <v>1.6990753514403383</v>
      </c>
      <c r="C288">
        <v>0.20857947541419639</v>
      </c>
      <c r="D288">
        <v>2.4761633508496699</v>
      </c>
      <c r="E288">
        <v>0.73761158291501283</v>
      </c>
      <c r="F288">
        <v>6.9257359707834372</v>
      </c>
      <c r="G288">
        <v>1.5442205545470888</v>
      </c>
      <c r="H288">
        <v>2.4376779996403788</v>
      </c>
      <c r="I288">
        <v>0.6192842766898442</v>
      </c>
    </row>
    <row r="289" spans="1:9" x14ac:dyDescent="0.2">
      <c r="A289">
        <v>143.5</v>
      </c>
      <c r="B289">
        <v>1.748338759684849</v>
      </c>
      <c r="C289">
        <v>0.23677799781050968</v>
      </c>
      <c r="D289">
        <v>2.4591657535949616</v>
      </c>
      <c r="E289">
        <v>0.71975692406723202</v>
      </c>
      <c r="F289">
        <v>6.9684320828102013</v>
      </c>
      <c r="G289">
        <v>1.5932963919265808</v>
      </c>
      <c r="H289">
        <v>2.4791301981670277</v>
      </c>
      <c r="I289">
        <v>0.64375624441883295</v>
      </c>
    </row>
    <row r="290" spans="1:9" x14ac:dyDescent="0.2">
      <c r="A290">
        <v>144</v>
      </c>
      <c r="B290">
        <v>1.8276253972055772</v>
      </c>
      <c r="C290">
        <v>0.26860709274247718</v>
      </c>
      <c r="D290">
        <v>2.5372963986353292</v>
      </c>
      <c r="E290">
        <v>0.73294985577677252</v>
      </c>
      <c r="F290">
        <v>6.6785343946030542</v>
      </c>
      <c r="G290">
        <v>1.5790479960566433</v>
      </c>
      <c r="H290">
        <v>2.5017949724862478</v>
      </c>
      <c r="I290">
        <v>0.64771396331559061</v>
      </c>
    </row>
    <row r="291" spans="1:9" x14ac:dyDescent="0.2">
      <c r="A291">
        <v>144.5</v>
      </c>
      <c r="B291">
        <v>1.9408190719668619</v>
      </c>
      <c r="C291">
        <v>0.29174362281687671</v>
      </c>
      <c r="D291">
        <v>2.575545308338659</v>
      </c>
      <c r="E291">
        <v>0.75971622058438748</v>
      </c>
      <c r="F291">
        <v>6.5318406906664084</v>
      </c>
      <c r="G291">
        <v>1.6035130618672657</v>
      </c>
      <c r="H291">
        <v>2.5514685292633459</v>
      </c>
      <c r="I291">
        <v>0.65840889550186898</v>
      </c>
    </row>
    <row r="292" spans="1:9" x14ac:dyDescent="0.2">
      <c r="A292">
        <v>145</v>
      </c>
      <c r="B292">
        <v>2.0023902765630175</v>
      </c>
      <c r="C292">
        <v>0.31487704710154646</v>
      </c>
      <c r="D292">
        <v>2.6284933701838131</v>
      </c>
      <c r="E292">
        <v>0.74120785949891321</v>
      </c>
      <c r="F292">
        <v>6.3421915924087022</v>
      </c>
      <c r="G292">
        <v>1.6141585904427218</v>
      </c>
      <c r="H292">
        <v>2.6040518639456689</v>
      </c>
      <c r="I292">
        <v>0.64803240603258505</v>
      </c>
    </row>
    <row r="293" spans="1:9" x14ac:dyDescent="0.2">
      <c r="A293">
        <v>145.5</v>
      </c>
      <c r="B293">
        <v>2.0930847685889273</v>
      </c>
      <c r="C293">
        <v>0.31129205819034722</v>
      </c>
      <c r="D293">
        <v>2.6754192815177396</v>
      </c>
      <c r="E293">
        <v>0.76626173766191019</v>
      </c>
      <c r="F293">
        <v>6.1812104625631568</v>
      </c>
      <c r="G293">
        <v>1.5746718108333706</v>
      </c>
      <c r="H293">
        <v>2.6324359732121341</v>
      </c>
      <c r="I293">
        <v>0.65684086583666246</v>
      </c>
    </row>
    <row r="294" spans="1:9" x14ac:dyDescent="0.2">
      <c r="A294">
        <v>146</v>
      </c>
      <c r="B294">
        <v>2.2109136215851732</v>
      </c>
      <c r="C294">
        <v>0.34819639613817349</v>
      </c>
      <c r="D294">
        <v>2.7167976929891102</v>
      </c>
      <c r="E294">
        <v>0.77515790553924202</v>
      </c>
      <c r="F294">
        <v>6.1677719006944178</v>
      </c>
      <c r="G294">
        <v>1.5773430778621738</v>
      </c>
      <c r="H294">
        <v>2.6597387267327193</v>
      </c>
      <c r="I294">
        <v>0.6764435356834797</v>
      </c>
    </row>
    <row r="295" spans="1:9" x14ac:dyDescent="0.2">
      <c r="A295">
        <v>146.5</v>
      </c>
      <c r="B295">
        <v>2.3178263215659141</v>
      </c>
      <c r="C295">
        <v>0.37036003208743173</v>
      </c>
      <c r="D295">
        <v>2.8148261106094865</v>
      </c>
      <c r="E295">
        <v>0.8067065003554853</v>
      </c>
      <c r="F295">
        <v>5.9511735939037171</v>
      </c>
      <c r="G295">
        <v>1.5868815219815571</v>
      </c>
      <c r="H295">
        <v>2.7245281191096153</v>
      </c>
      <c r="I295">
        <v>0.70198283164345843</v>
      </c>
    </row>
    <row r="296" spans="1:9" x14ac:dyDescent="0.2">
      <c r="A296">
        <v>147</v>
      </c>
      <c r="B296">
        <v>2.3898588239190266</v>
      </c>
      <c r="C296">
        <v>0.35576261636972351</v>
      </c>
      <c r="D296">
        <v>2.8883713117376923</v>
      </c>
      <c r="E296">
        <v>0.83684527086088967</v>
      </c>
      <c r="F296">
        <v>5.9033739421283897</v>
      </c>
      <c r="G296">
        <v>1.6138927224689223</v>
      </c>
      <c r="H296">
        <v>2.7480400249656816</v>
      </c>
      <c r="I296">
        <v>0.72979704397348011</v>
      </c>
    </row>
    <row r="297" spans="1:9" x14ac:dyDescent="0.2">
      <c r="A297">
        <v>147.5</v>
      </c>
      <c r="B297">
        <v>2.4739352691011569</v>
      </c>
      <c r="C297">
        <v>0.34013568723281462</v>
      </c>
      <c r="D297">
        <v>2.9634503858765697</v>
      </c>
      <c r="E297">
        <v>0.87678283140079505</v>
      </c>
      <c r="F297">
        <v>5.7886155505973935</v>
      </c>
      <c r="G297">
        <v>1.5545449083568896</v>
      </c>
      <c r="H297">
        <v>2.792912854664813</v>
      </c>
      <c r="I297">
        <v>0.76492583948645265</v>
      </c>
    </row>
    <row r="298" spans="1:9" x14ac:dyDescent="0.2">
      <c r="A298">
        <v>148</v>
      </c>
      <c r="B298">
        <v>2.5567771196302287</v>
      </c>
      <c r="C298">
        <v>0.29393860929894527</v>
      </c>
      <c r="D298">
        <v>3.0656173248909995</v>
      </c>
      <c r="E298">
        <v>0.91018329822788357</v>
      </c>
      <c r="F298">
        <v>5.6731052084056461</v>
      </c>
      <c r="G298">
        <v>1.465182740065659</v>
      </c>
      <c r="H298">
        <v>2.7811579754986768</v>
      </c>
      <c r="I298">
        <v>0.7267203904753583</v>
      </c>
    </row>
    <row r="299" spans="1:9" x14ac:dyDescent="0.2">
      <c r="A299">
        <v>148.5</v>
      </c>
      <c r="B299">
        <v>2.6446717070747452</v>
      </c>
      <c r="C299">
        <v>0.29139445437872918</v>
      </c>
      <c r="D299">
        <v>3.1311372299033025</v>
      </c>
      <c r="E299">
        <v>0.94548926643246012</v>
      </c>
      <c r="F299">
        <v>5.4402673920091589</v>
      </c>
      <c r="G299">
        <v>1.4602922597022017</v>
      </c>
      <c r="H299">
        <v>2.7803156015958819</v>
      </c>
      <c r="I299">
        <v>0.72050085327727642</v>
      </c>
    </row>
    <row r="300" spans="1:9" x14ac:dyDescent="0.2">
      <c r="A300">
        <v>149</v>
      </c>
      <c r="B300">
        <v>2.7002037979958327</v>
      </c>
      <c r="C300">
        <v>0.29870327516319706</v>
      </c>
      <c r="D300">
        <v>3.1635490456507926</v>
      </c>
      <c r="E300">
        <v>0.95952490355552089</v>
      </c>
      <c r="F300">
        <v>5.4110485933376609</v>
      </c>
      <c r="G300">
        <v>1.4486772877646974</v>
      </c>
      <c r="H300">
        <v>2.7802846378794746</v>
      </c>
      <c r="I300">
        <v>0.7170196676793279</v>
      </c>
    </row>
    <row r="301" spans="1:9" x14ac:dyDescent="0.2">
      <c r="A301">
        <v>149.5</v>
      </c>
      <c r="B301">
        <v>2.7600715828457645</v>
      </c>
      <c r="C301">
        <v>0.28708152234901696</v>
      </c>
      <c r="D301">
        <v>3.3038954099803366</v>
      </c>
      <c r="E301">
        <v>1.0674517384406239</v>
      </c>
      <c r="F301">
        <v>5.2894189112438079</v>
      </c>
      <c r="G301">
        <v>1.4031880202573057</v>
      </c>
      <c r="H301">
        <v>2.7992385062516743</v>
      </c>
      <c r="I301">
        <v>0.7366277823015055</v>
      </c>
    </row>
    <row r="302" spans="1:9" x14ac:dyDescent="0.2">
      <c r="A302">
        <v>150</v>
      </c>
      <c r="B302">
        <v>2.816180596497039</v>
      </c>
      <c r="C302">
        <v>0.27336650018084835</v>
      </c>
      <c r="D302">
        <v>3.3175703861841344</v>
      </c>
      <c r="E302">
        <v>1.0733142886954086</v>
      </c>
      <c r="F302">
        <v>5.2799900164431248</v>
      </c>
      <c r="G302">
        <v>1.3600065637369856</v>
      </c>
      <c r="H302">
        <v>2.7650587492747727</v>
      </c>
      <c r="I302">
        <v>0.69030345371417168</v>
      </c>
    </row>
    <row r="303" spans="1:9" x14ac:dyDescent="0.2">
      <c r="A303">
        <v>150.5</v>
      </c>
      <c r="B303">
        <v>2.8116184565016313</v>
      </c>
      <c r="C303">
        <v>0.28774791613397038</v>
      </c>
      <c r="D303">
        <v>3.3417425444808804</v>
      </c>
      <c r="E303">
        <v>1.1260854434154541</v>
      </c>
      <c r="F303">
        <v>5.1185363481977193</v>
      </c>
      <c r="G303">
        <v>1.2650353211146825</v>
      </c>
      <c r="H303">
        <v>2.7351638230052386</v>
      </c>
      <c r="I303">
        <v>0.71336202405769289</v>
      </c>
    </row>
    <row r="304" spans="1:9" x14ac:dyDescent="0.2">
      <c r="A304">
        <v>151</v>
      </c>
      <c r="B304">
        <v>2.8270868031570586</v>
      </c>
      <c r="C304">
        <v>0.3950842106726411</v>
      </c>
      <c r="D304">
        <v>3.3460597059047199</v>
      </c>
      <c r="E304">
        <v>1.139802176852968</v>
      </c>
      <c r="F304">
        <v>5.1223605892252051</v>
      </c>
      <c r="G304">
        <v>1.1846619735028958</v>
      </c>
      <c r="H304">
        <v>2.7443788244505498</v>
      </c>
      <c r="I304">
        <v>0.69230533107174885</v>
      </c>
    </row>
    <row r="305" spans="1:9" x14ac:dyDescent="0.2">
      <c r="A305">
        <v>151.5</v>
      </c>
      <c r="B305">
        <v>2.7873437219975785</v>
      </c>
      <c r="C305">
        <v>0.43003947113097829</v>
      </c>
      <c r="D305">
        <v>3.3241610430349113</v>
      </c>
      <c r="E305">
        <v>1.1752337069199266</v>
      </c>
      <c r="F305">
        <v>5.1486057622276746</v>
      </c>
      <c r="G305">
        <v>1.134320070329611</v>
      </c>
      <c r="H305">
        <v>2.7101474133328924</v>
      </c>
      <c r="I305">
        <v>0.71229111366940945</v>
      </c>
    </row>
    <row r="306" spans="1:9" x14ac:dyDescent="0.2">
      <c r="A306">
        <v>152</v>
      </c>
      <c r="B306">
        <v>2.7874300182876834</v>
      </c>
      <c r="C306">
        <v>0.44542030109682296</v>
      </c>
      <c r="D306">
        <v>3.3329499026558849</v>
      </c>
      <c r="E306">
        <v>1.2047210430808004</v>
      </c>
      <c r="F306">
        <v>5.081097830471772</v>
      </c>
      <c r="G306">
        <v>1.1415238792451861</v>
      </c>
      <c r="H306">
        <v>2.655783674782112</v>
      </c>
      <c r="I306">
        <v>0.69654443644775921</v>
      </c>
    </row>
    <row r="307" spans="1:9" x14ac:dyDescent="0.2">
      <c r="A307">
        <v>152.5</v>
      </c>
      <c r="B307">
        <v>2.7436591495721108</v>
      </c>
      <c r="C307">
        <v>0.51951007385832548</v>
      </c>
      <c r="D307">
        <v>3.2880622186435073</v>
      </c>
      <c r="E307">
        <v>1.2058548866474297</v>
      </c>
      <c r="F307">
        <v>5.0661201736457535</v>
      </c>
      <c r="G307">
        <v>1.1409038674770497</v>
      </c>
      <c r="H307">
        <v>2.6044896083380951</v>
      </c>
      <c r="I307">
        <v>0.70184334604848952</v>
      </c>
    </row>
    <row r="308" spans="1:9" x14ac:dyDescent="0.2">
      <c r="A308">
        <v>153</v>
      </c>
      <c r="B308">
        <v>2.6647641714679899</v>
      </c>
      <c r="C308">
        <v>0.55179777767992211</v>
      </c>
      <c r="D308">
        <v>3.3015116117829622</v>
      </c>
      <c r="E308">
        <v>1.2492142026210926</v>
      </c>
      <c r="F308">
        <v>5.1037228822826322</v>
      </c>
      <c r="G308">
        <v>1.0794096960417718</v>
      </c>
      <c r="H308">
        <v>2.5854064375791537</v>
      </c>
      <c r="I308">
        <v>0.68505680787440082</v>
      </c>
    </row>
    <row r="309" spans="1:9" x14ac:dyDescent="0.2">
      <c r="A309">
        <v>153.5</v>
      </c>
      <c r="B309">
        <v>2.5877906083988957</v>
      </c>
      <c r="C309">
        <v>0.59470076944638983</v>
      </c>
      <c r="D309">
        <v>3.2296369393390494</v>
      </c>
      <c r="E309">
        <v>1.231479789672721</v>
      </c>
      <c r="F309">
        <v>4.957818322310545</v>
      </c>
      <c r="G309">
        <v>1.0041044528340206</v>
      </c>
      <c r="H309">
        <v>2.5204933328390893</v>
      </c>
      <c r="I309">
        <v>0.68998521232969134</v>
      </c>
    </row>
    <row r="310" spans="1:9" x14ac:dyDescent="0.2">
      <c r="A310">
        <v>154</v>
      </c>
      <c r="B310">
        <v>2.4723727322164564</v>
      </c>
      <c r="C310">
        <v>0.61895415059621828</v>
      </c>
      <c r="D310">
        <v>3.198909129028316</v>
      </c>
      <c r="E310">
        <v>1.2359841989190461</v>
      </c>
      <c r="F310">
        <v>5.0152436639703186</v>
      </c>
      <c r="G310">
        <v>1.015391608446236</v>
      </c>
      <c r="H310">
        <v>2.4904467730509636</v>
      </c>
      <c r="I310">
        <v>0.68060240217754764</v>
      </c>
    </row>
    <row r="311" spans="1:9" x14ac:dyDescent="0.2">
      <c r="A311">
        <v>154.5</v>
      </c>
      <c r="B311">
        <v>2.3839719208496302</v>
      </c>
      <c r="C311">
        <v>0.62718889068327932</v>
      </c>
      <c r="D311">
        <v>3.1280578082022465</v>
      </c>
      <c r="E311">
        <v>1.2067863311643237</v>
      </c>
      <c r="F311">
        <v>5.0174758846476202</v>
      </c>
      <c r="G311">
        <v>1.009996917990357</v>
      </c>
      <c r="H311">
        <v>2.4290443996898619</v>
      </c>
      <c r="I311">
        <v>0.65849892094629281</v>
      </c>
    </row>
    <row r="312" spans="1:9" x14ac:dyDescent="0.2">
      <c r="A312">
        <v>155</v>
      </c>
      <c r="B312">
        <v>2.2838997866267432</v>
      </c>
      <c r="C312">
        <v>0.66357748453972265</v>
      </c>
      <c r="D312">
        <v>3.0102650874291355</v>
      </c>
      <c r="E312">
        <v>1.1799405072085378</v>
      </c>
      <c r="F312">
        <v>5.1538685928763321</v>
      </c>
      <c r="G312">
        <v>0.93861805524776043</v>
      </c>
      <c r="H312">
        <v>2.3794163383805027</v>
      </c>
      <c r="I312">
        <v>0.6207275945049282</v>
      </c>
    </row>
    <row r="313" spans="1:9" x14ac:dyDescent="0.2">
      <c r="A313">
        <v>155.5</v>
      </c>
      <c r="B313">
        <v>2.1594674973949051</v>
      </c>
      <c r="C313">
        <v>0.63958770682728916</v>
      </c>
      <c r="D313">
        <v>2.9323975598706182</v>
      </c>
      <c r="E313">
        <v>1.1231534270250905</v>
      </c>
      <c r="F313">
        <v>5.1802300773445529</v>
      </c>
      <c r="G313">
        <v>0.90825816518964952</v>
      </c>
      <c r="H313">
        <v>2.3646812852837331</v>
      </c>
      <c r="I313">
        <v>0.64987290865430669</v>
      </c>
    </row>
    <row r="314" spans="1:9" x14ac:dyDescent="0.2">
      <c r="A314">
        <v>156</v>
      </c>
      <c r="B314">
        <v>2.0516312897931543</v>
      </c>
      <c r="C314">
        <v>0.61220314828390865</v>
      </c>
      <c r="D314">
        <v>2.8012763642224434</v>
      </c>
      <c r="E314">
        <v>1.0771155361472893</v>
      </c>
      <c r="F314">
        <v>5.1892183262657774</v>
      </c>
      <c r="G314">
        <v>0.85430649297664396</v>
      </c>
      <c r="H314">
        <v>2.2957919061916274</v>
      </c>
      <c r="I314">
        <v>0.62554306463015952</v>
      </c>
    </row>
    <row r="315" spans="1:9" x14ac:dyDescent="0.2">
      <c r="A315">
        <v>156.5</v>
      </c>
      <c r="B315">
        <v>1.9493747467131843</v>
      </c>
      <c r="C315">
        <v>0.57350330806603533</v>
      </c>
      <c r="D315">
        <v>2.7592068577917472</v>
      </c>
      <c r="E315">
        <v>1.0183264303616253</v>
      </c>
      <c r="F315">
        <v>5.1480559220938344</v>
      </c>
      <c r="G315">
        <v>0.89222885812104158</v>
      </c>
      <c r="H315">
        <v>2.2711555227651066</v>
      </c>
      <c r="I315">
        <v>0.62287399137039456</v>
      </c>
    </row>
    <row r="316" spans="1:9" x14ac:dyDescent="0.2">
      <c r="A316">
        <v>157</v>
      </c>
      <c r="B316">
        <v>1.8669085797135492</v>
      </c>
      <c r="C316">
        <v>0.54848803378714006</v>
      </c>
      <c r="D316">
        <v>2.6454434525150514</v>
      </c>
      <c r="E316">
        <v>1.0045947546882781</v>
      </c>
      <c r="F316">
        <v>5.1809366457702692</v>
      </c>
      <c r="G316">
        <v>0.87236188314140417</v>
      </c>
      <c r="H316">
        <v>2.2648306583576794</v>
      </c>
      <c r="I316">
        <v>0.66283888801054869</v>
      </c>
    </row>
    <row r="317" spans="1:9" x14ac:dyDescent="0.2">
      <c r="A317">
        <v>157.5</v>
      </c>
      <c r="B317">
        <v>1.738672640388975</v>
      </c>
      <c r="C317">
        <v>0.50273816743774913</v>
      </c>
      <c r="D317">
        <v>2.5491693709550804</v>
      </c>
      <c r="E317">
        <v>0.94571189958435053</v>
      </c>
      <c r="F317">
        <v>5.1897948166222259</v>
      </c>
      <c r="G317">
        <v>0.90287560556977198</v>
      </c>
      <c r="H317">
        <v>2.2109211718142405</v>
      </c>
      <c r="I317">
        <v>0.64293650862060192</v>
      </c>
    </row>
    <row r="318" spans="1:9" x14ac:dyDescent="0.2">
      <c r="A318">
        <v>158</v>
      </c>
      <c r="B318">
        <v>1.4295654441105365</v>
      </c>
      <c r="C318">
        <v>0.28571860971668972</v>
      </c>
      <c r="D318">
        <v>1.9173231194007012</v>
      </c>
      <c r="E318">
        <v>0.48897314231175432</v>
      </c>
      <c r="F318">
        <v>4.701286671011947</v>
      </c>
      <c r="G318">
        <v>0.49228965691447724</v>
      </c>
      <c r="H318">
        <v>2.1221507595448674</v>
      </c>
      <c r="I318">
        <v>0.75781781686194039</v>
      </c>
    </row>
    <row r="319" spans="1:9" x14ac:dyDescent="0.2">
      <c r="A319">
        <v>158.5</v>
      </c>
      <c r="B319">
        <v>1.3955584604441589</v>
      </c>
      <c r="C319">
        <v>0.25963964318253463</v>
      </c>
      <c r="D319">
        <v>1.939677791235304</v>
      </c>
      <c r="E319">
        <v>0.53557801908365554</v>
      </c>
      <c r="F319">
        <v>4.7509565515844763</v>
      </c>
      <c r="G319">
        <v>0.5570625872634094</v>
      </c>
      <c r="H319">
        <v>2.1002315819355304</v>
      </c>
      <c r="I319">
        <v>0.76621013012913808</v>
      </c>
    </row>
    <row r="320" spans="1:9" x14ac:dyDescent="0.2">
      <c r="A320">
        <v>159</v>
      </c>
      <c r="B320">
        <v>1.3717363654762253</v>
      </c>
      <c r="C320">
        <v>0.27330959128734311</v>
      </c>
      <c r="D320">
        <v>1.9172265408130831</v>
      </c>
      <c r="E320">
        <v>0.5383403284012902</v>
      </c>
      <c r="F320">
        <v>4.924559288420185</v>
      </c>
      <c r="G320">
        <v>0.58894872944578602</v>
      </c>
      <c r="H320">
        <v>2.0721967003634298</v>
      </c>
      <c r="I320">
        <v>0.75445301555330502</v>
      </c>
    </row>
    <row r="321" spans="1:9" x14ac:dyDescent="0.2">
      <c r="A321">
        <v>159.5</v>
      </c>
      <c r="B321">
        <v>1.3591817217229867</v>
      </c>
      <c r="C321">
        <v>0.26076342176454975</v>
      </c>
      <c r="D321">
        <v>1.831762762043964</v>
      </c>
      <c r="E321">
        <v>0.45425687139186666</v>
      </c>
      <c r="F321">
        <v>4.9807638337800011</v>
      </c>
      <c r="G321">
        <v>0.7254332320383825</v>
      </c>
      <c r="H321">
        <v>2.0571976236556084</v>
      </c>
      <c r="I321">
        <v>0.7806306830993518</v>
      </c>
    </row>
    <row r="322" spans="1:9" x14ac:dyDescent="0.2">
      <c r="A322">
        <v>160</v>
      </c>
      <c r="B322">
        <v>1.328476770071767</v>
      </c>
      <c r="C322">
        <v>0.25100912488153515</v>
      </c>
      <c r="D322">
        <v>1.8593033620409689</v>
      </c>
      <c r="E322">
        <v>0.47075018938405605</v>
      </c>
      <c r="F322">
        <v>5.0437828990044871</v>
      </c>
      <c r="G322">
        <v>0.75839705479601627</v>
      </c>
      <c r="H322">
        <v>2.0410250580744536</v>
      </c>
      <c r="I322">
        <v>0.76088712703214445</v>
      </c>
    </row>
    <row r="323" spans="1:9" x14ac:dyDescent="0.2">
      <c r="A323">
        <v>160.5</v>
      </c>
      <c r="B323">
        <v>1.3332727421401604</v>
      </c>
      <c r="C323">
        <v>0.24810357602930472</v>
      </c>
      <c r="D323">
        <v>1.8361620065372555</v>
      </c>
      <c r="E323">
        <v>0.44502868764316017</v>
      </c>
      <c r="F323">
        <v>4.9392838610264285</v>
      </c>
      <c r="G323">
        <v>0.58648636487859629</v>
      </c>
      <c r="H323">
        <v>2.0106956574486787</v>
      </c>
      <c r="I323">
        <v>0.78011971405720992</v>
      </c>
    </row>
    <row r="324" spans="1:9" x14ac:dyDescent="0.2">
      <c r="A324">
        <v>161</v>
      </c>
      <c r="B324">
        <v>1.3325012704281365</v>
      </c>
      <c r="C324">
        <v>0.22289531504621962</v>
      </c>
      <c r="D324">
        <v>1.8036803473936036</v>
      </c>
      <c r="E324">
        <v>0.39730113185321392</v>
      </c>
      <c r="F324">
        <v>4.903837866140778</v>
      </c>
      <c r="G324">
        <v>0.63863611343422477</v>
      </c>
      <c r="H324">
        <v>1.9906102444237135</v>
      </c>
      <c r="I324">
        <v>0.74355226176056177</v>
      </c>
    </row>
    <row r="325" spans="1:9" x14ac:dyDescent="0.2">
      <c r="A325">
        <v>161.5</v>
      </c>
      <c r="B325">
        <v>1.3373804220002616</v>
      </c>
      <c r="C325">
        <v>0.2370820542089333</v>
      </c>
      <c r="D325">
        <v>1.7806011567989775</v>
      </c>
      <c r="E325">
        <v>0.35832650485630085</v>
      </c>
      <c r="F325">
        <v>4.8568321942462722</v>
      </c>
      <c r="G325">
        <v>0.68654921013059456</v>
      </c>
      <c r="H325">
        <v>1.9794633889024389</v>
      </c>
      <c r="I325">
        <v>0.76593726109507276</v>
      </c>
    </row>
    <row r="326" spans="1:9" x14ac:dyDescent="0.2">
      <c r="A326">
        <v>162</v>
      </c>
      <c r="B326">
        <v>1.2876933342926589</v>
      </c>
      <c r="C326">
        <v>0.21806450119241705</v>
      </c>
      <c r="D326">
        <v>1.7545053410481588</v>
      </c>
      <c r="E326">
        <v>0.34473921175763955</v>
      </c>
      <c r="F326">
        <v>4.8650274965046423</v>
      </c>
      <c r="G326">
        <v>0.63583286948725026</v>
      </c>
      <c r="H326">
        <v>1.9492028459046518</v>
      </c>
      <c r="I326">
        <v>0.77268516163335355</v>
      </c>
    </row>
    <row r="327" spans="1:9" x14ac:dyDescent="0.2">
      <c r="A327">
        <v>162.5</v>
      </c>
      <c r="B327">
        <v>1.3015767813455981</v>
      </c>
      <c r="C327">
        <v>0.21954965554454858</v>
      </c>
      <c r="D327">
        <v>1.7842886139999099</v>
      </c>
      <c r="E327">
        <v>0.36694912802508384</v>
      </c>
      <c r="F327">
        <v>4.7996973325945396</v>
      </c>
      <c r="G327">
        <v>0.56544639888268378</v>
      </c>
      <c r="H327">
        <v>1.9678720473217508</v>
      </c>
      <c r="I327">
        <v>0.73562013402864024</v>
      </c>
    </row>
    <row r="328" spans="1:9" x14ac:dyDescent="0.2">
      <c r="A328">
        <v>163</v>
      </c>
      <c r="B328">
        <v>1.3441820366141324</v>
      </c>
      <c r="C328">
        <v>0.25667091423016197</v>
      </c>
      <c r="D328">
        <v>1.7959507040222</v>
      </c>
      <c r="E328">
        <v>0.37301466386431709</v>
      </c>
      <c r="F328">
        <v>4.8271051507355942</v>
      </c>
      <c r="G328">
        <v>0.77094536494137766</v>
      </c>
      <c r="H328">
        <v>2.001327659998164</v>
      </c>
      <c r="I328">
        <v>0.77314442093068014</v>
      </c>
    </row>
    <row r="329" spans="1:9" x14ac:dyDescent="0.2">
      <c r="A329">
        <v>163.5</v>
      </c>
      <c r="B329">
        <v>1.3533774037531194</v>
      </c>
      <c r="C329">
        <v>0.20710107982464648</v>
      </c>
      <c r="D329">
        <v>1.8172115115219429</v>
      </c>
      <c r="E329">
        <v>0.37406328309963005</v>
      </c>
      <c r="F329">
        <v>4.7542387330465949</v>
      </c>
      <c r="G329">
        <v>0.60412804530249342</v>
      </c>
      <c r="H329">
        <v>1.9871975263934394</v>
      </c>
      <c r="I329">
        <v>0.74749497659771202</v>
      </c>
    </row>
    <row r="330" spans="1:9" x14ac:dyDescent="0.2">
      <c r="A330">
        <v>164</v>
      </c>
      <c r="B330">
        <v>1.374567595937757</v>
      </c>
      <c r="C330">
        <v>0.2106559434035829</v>
      </c>
      <c r="D330">
        <v>1.8030256303857417</v>
      </c>
      <c r="E330">
        <v>0.3295260658829926</v>
      </c>
      <c r="F330">
        <v>4.6972015610116795</v>
      </c>
      <c r="G330">
        <v>0.60624732625937405</v>
      </c>
      <c r="H330">
        <v>2.0203694877773439</v>
      </c>
      <c r="I330">
        <v>0.76886316921604581</v>
      </c>
    </row>
    <row r="331" spans="1:9" x14ac:dyDescent="0.2">
      <c r="A331">
        <v>164.5</v>
      </c>
      <c r="B331">
        <v>1.44574150592894</v>
      </c>
      <c r="C331">
        <v>0.22338712240683573</v>
      </c>
      <c r="D331">
        <v>1.8299366963870132</v>
      </c>
      <c r="E331">
        <v>0.34597222229715907</v>
      </c>
      <c r="F331">
        <v>4.6538101213981058</v>
      </c>
      <c r="G331">
        <v>0.64337944515554568</v>
      </c>
      <c r="H331">
        <v>1.9965629343449229</v>
      </c>
      <c r="I331">
        <v>0.7229496010905605</v>
      </c>
    </row>
    <row r="332" spans="1:9" x14ac:dyDescent="0.2">
      <c r="A332">
        <v>165</v>
      </c>
      <c r="B332">
        <v>1.4727595428375708</v>
      </c>
      <c r="C332">
        <v>0.23635036215854685</v>
      </c>
      <c r="D332">
        <v>1.8482487222660324</v>
      </c>
      <c r="E332">
        <v>0.33237591070324785</v>
      </c>
      <c r="F332">
        <v>4.5891436821853855</v>
      </c>
      <c r="G332">
        <v>0.65410714258236968</v>
      </c>
      <c r="H332">
        <v>2.0168442765267289</v>
      </c>
      <c r="I332">
        <v>0.77430797957643738</v>
      </c>
    </row>
    <row r="333" spans="1:9" x14ac:dyDescent="0.2">
      <c r="A333">
        <v>165.5</v>
      </c>
      <c r="B333">
        <v>1.5056594537772321</v>
      </c>
      <c r="C333">
        <v>0.19167203905954036</v>
      </c>
      <c r="D333">
        <v>1.8755192593799304</v>
      </c>
      <c r="E333">
        <v>0.33402233202061515</v>
      </c>
      <c r="F333">
        <v>4.5195804920117864</v>
      </c>
      <c r="G333">
        <v>0.60170538368960758</v>
      </c>
      <c r="H333">
        <v>2.0390140903385192</v>
      </c>
      <c r="I333">
        <v>0.77245509117677991</v>
      </c>
    </row>
    <row r="334" spans="1:9" x14ac:dyDescent="0.2">
      <c r="A334">
        <v>166</v>
      </c>
      <c r="B334">
        <v>1.5452703643637926</v>
      </c>
      <c r="C334">
        <v>0.19645487831404013</v>
      </c>
      <c r="D334">
        <v>1.9231119257614651</v>
      </c>
      <c r="E334">
        <v>0.34001527740721782</v>
      </c>
      <c r="F334">
        <v>4.4266167201495454</v>
      </c>
      <c r="G334">
        <v>0.57967282093628059</v>
      </c>
      <c r="H334">
        <v>2.0710809726519339</v>
      </c>
      <c r="I334">
        <v>0.80210912583852456</v>
      </c>
    </row>
    <row r="335" spans="1:9" x14ac:dyDescent="0.2">
      <c r="A335">
        <v>166.5</v>
      </c>
      <c r="B335">
        <v>1.5873744024007521</v>
      </c>
      <c r="C335">
        <v>0.21217432473089284</v>
      </c>
      <c r="D335">
        <v>2.0090008493712657</v>
      </c>
      <c r="E335">
        <v>0.42950976001185615</v>
      </c>
      <c r="F335">
        <v>4.3279190421785332</v>
      </c>
      <c r="G335">
        <v>0.610353768748499</v>
      </c>
      <c r="H335">
        <v>2.0395021181408866</v>
      </c>
      <c r="I335">
        <v>0.75663891189634602</v>
      </c>
    </row>
    <row r="336" spans="1:9" x14ac:dyDescent="0.2">
      <c r="A336">
        <v>167</v>
      </c>
      <c r="B336">
        <v>1.6652617692297842</v>
      </c>
      <c r="C336">
        <v>0.20382393657770592</v>
      </c>
      <c r="D336">
        <v>1.9637968368955516</v>
      </c>
      <c r="E336">
        <v>0.34719446765467854</v>
      </c>
      <c r="F336">
        <v>4.3237621264706201</v>
      </c>
      <c r="G336">
        <v>0.51686822624935569</v>
      </c>
      <c r="H336">
        <v>2.0325846202596689</v>
      </c>
      <c r="I336">
        <v>0.76726275413654832</v>
      </c>
    </row>
    <row r="337" spans="1:9" x14ac:dyDescent="0.2">
      <c r="A337">
        <v>167.5</v>
      </c>
      <c r="B337">
        <v>1.7231856783551627</v>
      </c>
      <c r="C337">
        <v>0.23891369521071318</v>
      </c>
      <c r="D337">
        <v>2.0402139910632351</v>
      </c>
      <c r="E337">
        <v>0.42360233950813286</v>
      </c>
      <c r="F337">
        <v>4.2955336642729769</v>
      </c>
      <c r="G337">
        <v>0.47414882424756549</v>
      </c>
      <c r="H337">
        <v>2.064020938177384</v>
      </c>
      <c r="I337">
        <v>0.80972269093932958</v>
      </c>
    </row>
    <row r="338" spans="1:9" x14ac:dyDescent="0.2">
      <c r="A338">
        <v>168</v>
      </c>
      <c r="B338">
        <v>1.7694870913089944</v>
      </c>
      <c r="C338">
        <v>0.22794302556684759</v>
      </c>
      <c r="D338">
        <v>2.1206579020993033</v>
      </c>
      <c r="E338">
        <v>0.43111997498003035</v>
      </c>
      <c r="F338">
        <v>4.2027039985088992</v>
      </c>
      <c r="G338">
        <v>0.47138712654960135</v>
      </c>
      <c r="H338">
        <v>2.0707950931062298</v>
      </c>
      <c r="I338">
        <v>0.8155147852013388</v>
      </c>
    </row>
    <row r="339" spans="1:9" x14ac:dyDescent="0.2">
      <c r="A339">
        <v>168.5</v>
      </c>
      <c r="B339">
        <v>1.7811933537412057</v>
      </c>
      <c r="C339">
        <v>0.24401214910235541</v>
      </c>
      <c r="D339">
        <v>2.1239551569295134</v>
      </c>
      <c r="E339">
        <v>0.44779675819119702</v>
      </c>
      <c r="F339">
        <v>4.2294492364903205</v>
      </c>
      <c r="G339">
        <v>0.53035395942744923</v>
      </c>
      <c r="H339">
        <v>2.0544932937925</v>
      </c>
      <c r="I339">
        <v>0.79723806513277184</v>
      </c>
    </row>
    <row r="340" spans="1:9" x14ac:dyDescent="0.2">
      <c r="A340">
        <v>169</v>
      </c>
      <c r="B340">
        <v>1.8405868088493154</v>
      </c>
      <c r="C340">
        <v>0.20342644795219236</v>
      </c>
      <c r="D340">
        <v>2.1369835136628765</v>
      </c>
      <c r="E340">
        <v>0.39607724830646152</v>
      </c>
      <c r="F340">
        <v>4.1249864257699276</v>
      </c>
      <c r="G340">
        <v>0.51214870535626977</v>
      </c>
      <c r="H340">
        <v>2.0526109274525619</v>
      </c>
      <c r="I340">
        <v>0.80020807454513454</v>
      </c>
    </row>
    <row r="341" spans="1:9" x14ac:dyDescent="0.2">
      <c r="A341">
        <v>169.5</v>
      </c>
      <c r="B341">
        <v>1.88736374786425</v>
      </c>
      <c r="C341">
        <v>0.2191901932676304</v>
      </c>
      <c r="D341">
        <v>2.1893398946352418</v>
      </c>
      <c r="E341">
        <v>0.4855645182353675</v>
      </c>
      <c r="F341">
        <v>4.1784579544206819</v>
      </c>
      <c r="G341">
        <v>0.48668569132391709</v>
      </c>
      <c r="H341">
        <v>2.0396574323021057</v>
      </c>
      <c r="I341">
        <v>0.79953738346211434</v>
      </c>
    </row>
    <row r="342" spans="1:9" x14ac:dyDescent="0.2">
      <c r="A342">
        <v>170</v>
      </c>
      <c r="B342">
        <v>1.9357580539668995</v>
      </c>
      <c r="C342">
        <v>0.23301434806457466</v>
      </c>
      <c r="D342">
        <v>2.2115092832636547</v>
      </c>
      <c r="E342">
        <v>0.49210716328366516</v>
      </c>
      <c r="F342">
        <v>4.0745676203090557</v>
      </c>
      <c r="G342">
        <v>0.52728482934442478</v>
      </c>
      <c r="H342">
        <v>2.0746026704222178</v>
      </c>
      <c r="I342">
        <v>0.82697032351356858</v>
      </c>
    </row>
    <row r="343" spans="1:9" x14ac:dyDescent="0.2">
      <c r="A343">
        <v>170.5</v>
      </c>
      <c r="B343">
        <v>1.9921196778848451</v>
      </c>
      <c r="C343">
        <v>0.23221705707610535</v>
      </c>
      <c r="D343">
        <v>2.2611997849201195</v>
      </c>
      <c r="E343">
        <v>0.52181925688117914</v>
      </c>
      <c r="F343">
        <v>3.9689842775265105</v>
      </c>
      <c r="G343">
        <v>0.45714884244825599</v>
      </c>
      <c r="H343">
        <v>2.0458767715921078</v>
      </c>
      <c r="I343">
        <v>0.78757700646822237</v>
      </c>
    </row>
    <row r="344" spans="1:9" x14ac:dyDescent="0.2">
      <c r="A344">
        <v>171</v>
      </c>
      <c r="B344">
        <v>2.0140021215641988</v>
      </c>
      <c r="C344">
        <v>0.24515228958449506</v>
      </c>
      <c r="D344">
        <v>2.2936557267990381</v>
      </c>
      <c r="E344">
        <v>0.54988845037695855</v>
      </c>
      <c r="F344">
        <v>3.9759643260327988</v>
      </c>
      <c r="G344">
        <v>0.47221980525233437</v>
      </c>
      <c r="H344">
        <v>2.0800476102298897</v>
      </c>
      <c r="I344">
        <v>0.78820219379004308</v>
      </c>
    </row>
    <row r="345" spans="1:9" x14ac:dyDescent="0.2">
      <c r="A345">
        <v>171.5</v>
      </c>
      <c r="B345">
        <v>2.0869389661907385</v>
      </c>
      <c r="C345">
        <v>0.2625174232444672</v>
      </c>
      <c r="D345">
        <v>2.2753432731657477</v>
      </c>
      <c r="E345">
        <v>0.51701655657358991</v>
      </c>
      <c r="F345">
        <v>4.046699306065447</v>
      </c>
      <c r="G345">
        <v>0.50915117795064735</v>
      </c>
      <c r="H345">
        <v>2.0879616885386278</v>
      </c>
      <c r="I345">
        <v>0.83965155712283623</v>
      </c>
    </row>
    <row r="346" spans="1:9" x14ac:dyDescent="0.2">
      <c r="A346">
        <v>172</v>
      </c>
      <c r="B346">
        <v>2.0073147633293802</v>
      </c>
      <c r="C346">
        <v>0.25243284333118021</v>
      </c>
      <c r="D346">
        <v>2.2912356512080283</v>
      </c>
      <c r="E346">
        <v>0.53326969591996798</v>
      </c>
      <c r="F346">
        <v>4.1246654231941635</v>
      </c>
      <c r="G346">
        <v>0.42551473366509251</v>
      </c>
      <c r="H346">
        <v>2.0455865190413811</v>
      </c>
      <c r="I346">
        <v>0.806256264724432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Z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SINGH</dc:creator>
  <cp:lastModifiedBy>Microsoft Office User</cp:lastModifiedBy>
  <dcterms:created xsi:type="dcterms:W3CDTF">2020-02-14T08:54:16Z</dcterms:created>
  <dcterms:modified xsi:type="dcterms:W3CDTF">2022-06-02T13:05:55Z</dcterms:modified>
</cp:coreProperties>
</file>